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3:$AQ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3" uniqueCount="270">
  <si>
    <t xml:space="preserve">Quantification</t>
  </si>
  <si>
    <t xml:space="preserve">Metabolite variance</t>
  </si>
  <si>
    <t xml:space="preserve">Accumulation/degradation</t>
  </si>
  <si>
    <t xml:space="preserve">Basic network properties</t>
  </si>
  <si>
    <t xml:space="preserve">Metabolic pathways overlap</t>
  </si>
  <si>
    <t xml:space="preserve">metabolite name</t>
  </si>
  <si>
    <t xml:space="preserve">average observed peak intensity</t>
  </si>
  <si>
    <t xml:space="preserve">maximal observed peak intensity</t>
  </si>
  <si>
    <t xml:space="preserve">quantification comment</t>
  </si>
  <si>
    <t xml:space="preserve">control</t>
  </si>
  <si>
    <t xml:space="preserve">cold stress</t>
  </si>
  <si>
    <t xml:space="preserve">heat stress</t>
  </si>
  <si>
    <t xml:space="preserve">lactose shift</t>
  </si>
  <si>
    <t xml:space="preserve">oxidative stress</t>
  </si>
  <si>
    <t xml:space="preserve">average variance</t>
  </si>
  <si>
    <t xml:space="preserve">any condition</t>
  </si>
  <si>
    <t xml:space="preserve">control network -  degree</t>
  </si>
  <si>
    <t xml:space="preserve">control specific network - degree</t>
  </si>
  <si>
    <t xml:space="preserve">cold stress network -  degree</t>
  </si>
  <si>
    <t xml:space="preserve">cold stress specific network - degree</t>
  </si>
  <si>
    <t xml:space="preserve">heat stress network -  degree</t>
  </si>
  <si>
    <t xml:space="preserve">heat stress specific network - degree</t>
  </si>
  <si>
    <t xml:space="preserve">oxidative stress network -  degree</t>
  </si>
  <si>
    <t xml:space="preserve">oxidative stress specific network - degree</t>
  </si>
  <si>
    <t xml:space="preserve">lactose shift network -  degree</t>
  </si>
  <si>
    <t xml:space="preserve">lactose shift specific network - degree</t>
  </si>
  <si>
    <t xml:space="preserve">temperature stress network -  degree</t>
  </si>
  <si>
    <t xml:space="preserve">temperature stress specific network - degree</t>
  </si>
  <si>
    <t xml:space="preserve">stress network -  degree</t>
  </si>
  <si>
    <t xml:space="preserve">stress specific network - degree</t>
  </si>
  <si>
    <t xml:space="preserve">stable network -  degree</t>
  </si>
  <si>
    <t xml:space="preserve">stable network -  betweenness</t>
  </si>
  <si>
    <t xml:space="preserve">stable network component</t>
  </si>
  <si>
    <t xml:space="preserve">KEGG Ligand identifier</t>
  </si>
  <si>
    <t xml:space="preserve">EcoCyc presence</t>
  </si>
  <si>
    <t xml:space="preserve">EcoCyc degree</t>
  </si>
  <si>
    <t xml:space="preserve">EcoCyc betweenness</t>
  </si>
  <si>
    <t xml:space="preserve">2-amino-2-methyl-3-hydroxypropanoic acid</t>
  </si>
  <si>
    <t xml:space="preserve">A</t>
  </si>
  <si>
    <t xml:space="preserve">2-aminobutyric acid</t>
  </si>
  <si>
    <t xml:space="preserve">C02261</t>
  </si>
  <si>
    <t xml:space="preserve">yes</t>
  </si>
  <si>
    <t xml:space="preserve">2-hydroxybutyric acid-503</t>
  </si>
  <si>
    <t xml:space="preserve">orphan</t>
  </si>
  <si>
    <t xml:space="preserve">2-ketobutyric acid</t>
  </si>
  <si>
    <t xml:space="preserve">C00026</t>
  </si>
  <si>
    <t xml:space="preserve">4-Aminobutyric acid</t>
  </si>
  <si>
    <t xml:space="preserve">C00334</t>
  </si>
  <si>
    <t xml:space="preserve">6-hydroxynicotinic acid</t>
  </si>
  <si>
    <t xml:space="preserve">6-phosphogluconic acid</t>
  </si>
  <si>
    <t xml:space="preserve">F</t>
  </si>
  <si>
    <t xml:space="preserve">C00668</t>
  </si>
  <si>
    <t xml:space="preserve">Acetamide, 2,2,2-trifluoro-N-methyl-N-(trimethylsilyl) PRED</t>
  </si>
  <si>
    <t xml:space="preserve">J</t>
  </si>
  <si>
    <t xml:space="preserve">Adipic acid</t>
  </si>
  <si>
    <t xml:space="preserve">C06104</t>
  </si>
  <si>
    <t xml:space="preserve">Alanine</t>
  </si>
  <si>
    <t xml:space="preserve">C01401</t>
  </si>
  <si>
    <t xml:space="preserve">alanyl-L-alanine</t>
  </si>
  <si>
    <t xml:space="preserve">C00993</t>
  </si>
  <si>
    <t xml:space="preserve">D-alanyl-D-alanine</t>
  </si>
  <si>
    <t xml:space="preserve">aliphatic acid methyl ester 02</t>
  </si>
  <si>
    <t xml:space="preserve">arginine</t>
  </si>
  <si>
    <t xml:space="preserve">C00062</t>
  </si>
  <si>
    <t xml:space="preserve">asparagine</t>
  </si>
  <si>
    <t xml:space="preserve">C00152</t>
  </si>
  <si>
    <t xml:space="preserve">Aspartic acid</t>
  </si>
  <si>
    <t xml:space="preserve">C00049</t>
  </si>
  <si>
    <t xml:space="preserve">Benzoic acid</t>
  </si>
  <si>
    <t xml:space="preserve">C00568</t>
  </si>
  <si>
    <t xml:space="preserve">Benzoic acid, 4-hydroxy </t>
  </si>
  <si>
    <t xml:space="preserve">C00230</t>
  </si>
  <si>
    <t xml:space="preserve">beta-Alanine</t>
  </si>
  <si>
    <t xml:space="preserve">C00099</t>
  </si>
  <si>
    <t xml:space="preserve">cysteine</t>
  </si>
  <si>
    <t xml:space="preserve">C00097</t>
  </si>
  <si>
    <t xml:space="preserve">cytosine</t>
  </si>
  <si>
    <t xml:space="preserve">C00380</t>
  </si>
  <si>
    <t xml:space="preserve">dihydroorotic acid</t>
  </si>
  <si>
    <t xml:space="preserve">C00295</t>
  </si>
  <si>
    <t xml:space="preserve">dodecanoic acid</t>
  </si>
  <si>
    <t xml:space="preserve">I</t>
  </si>
  <si>
    <t xml:space="preserve">Ethanimidic acid, N-(trimethylsilyl)-, trimethylsilyl ester</t>
  </si>
  <si>
    <t xml:space="preserve">Ethanolamine</t>
  </si>
  <si>
    <t xml:space="preserve">C00189</t>
  </si>
  <si>
    <t xml:space="preserve">Fumaric acid</t>
  </si>
  <si>
    <t xml:space="preserve">C00122</t>
  </si>
  <si>
    <t xml:space="preserve">Glucose 6-phosphate</t>
  </si>
  <si>
    <t xml:space="preserve">Glutamic acid</t>
  </si>
  <si>
    <t xml:space="preserve">often overloaded</t>
  </si>
  <si>
    <t xml:space="preserve">C00025</t>
  </si>
  <si>
    <t xml:space="preserve">Glutamic acid, N-acetyl</t>
  </si>
  <si>
    <t xml:space="preserve">C00624</t>
  </si>
  <si>
    <t xml:space="preserve">Glutamine</t>
  </si>
  <si>
    <t xml:space="preserve">C00064</t>
  </si>
  <si>
    <t xml:space="preserve">Glutamine, N-acetyl </t>
  </si>
  <si>
    <t xml:space="preserve">Glutaric acid, 2-hydroxy</t>
  </si>
  <si>
    <t xml:space="preserve">C05946</t>
  </si>
  <si>
    <t xml:space="preserve">Glyceric acid-3-phosphate</t>
  </si>
  <si>
    <t xml:space="preserve">C00197</t>
  </si>
  <si>
    <t xml:space="preserve">Glycerol</t>
  </si>
  <si>
    <t xml:space="preserve">C00116</t>
  </si>
  <si>
    <t xml:space="preserve">Glycerol-3-phosphate</t>
  </si>
  <si>
    <t xml:space="preserve">C00093</t>
  </si>
  <si>
    <t xml:space="preserve">Glycine</t>
  </si>
  <si>
    <t xml:space="preserve">K</t>
  </si>
  <si>
    <t xml:space="preserve">C00037</t>
  </si>
  <si>
    <t xml:space="preserve">Glycolic acid</t>
  </si>
  <si>
    <t xml:space="preserve">M</t>
  </si>
  <si>
    <t xml:space="preserve">C00160</t>
  </si>
  <si>
    <t xml:space="preserve">heptadecanoic acid</t>
  </si>
  <si>
    <t xml:space="preserve">C</t>
  </si>
  <si>
    <t xml:space="preserve">Hexacosanoic acid</t>
  </si>
  <si>
    <t xml:space="preserve">C00249</t>
  </si>
  <si>
    <t xml:space="preserve">Isoleucine</t>
  </si>
  <si>
    <t xml:space="preserve">C00407</t>
  </si>
  <si>
    <t xml:space="preserve">isopropylmalic acid</t>
  </si>
  <si>
    <t xml:space="preserve">C02504 &amp; C04411</t>
  </si>
  <si>
    <t xml:space="preserve">2-isopropylmalate &amp; 3-isopropylmalate</t>
  </si>
  <si>
    <t xml:space="preserve">Leucine</t>
  </si>
  <si>
    <t xml:space="preserve">C00123</t>
  </si>
  <si>
    <t xml:space="preserve">Lignoceric acid</t>
  </si>
  <si>
    <t xml:space="preserve">Lysine</t>
  </si>
  <si>
    <t xml:space="preserve">C00047</t>
  </si>
  <si>
    <t xml:space="preserve">Malic acid</t>
  </si>
  <si>
    <t xml:space="preserve">C00149</t>
  </si>
  <si>
    <t xml:space="preserve">Maltose (major)</t>
  </si>
  <si>
    <t xml:space="preserve">D</t>
  </si>
  <si>
    <t xml:space="preserve">C00208</t>
  </si>
  <si>
    <t xml:space="preserve">Methionine</t>
  </si>
  <si>
    <t xml:space="preserve">C00073</t>
  </si>
  <si>
    <t xml:space="preserve">n-carbamyl-DL-aspartic acid</t>
  </si>
  <si>
    <t xml:space="preserve">C00438</t>
  </si>
  <si>
    <t xml:space="preserve">norleucine</t>
  </si>
  <si>
    <t xml:space="preserve">C01933</t>
  </si>
  <si>
    <t xml:space="preserve">norvaline</t>
  </si>
  <si>
    <t xml:space="preserve">C00327</t>
  </si>
  <si>
    <t xml:space="preserve">Oleic acid or Octadecanoic acid</t>
  </si>
  <si>
    <t xml:space="preserve">C00712</t>
  </si>
  <si>
    <t xml:space="preserve">oleic acid</t>
  </si>
  <si>
    <t xml:space="preserve">Orotic acid</t>
  </si>
  <si>
    <t xml:space="preserve">oxalic acid</t>
  </si>
  <si>
    <t xml:space="preserve">C00209</t>
  </si>
  <si>
    <t xml:space="preserve">oxamic acid</t>
  </si>
  <si>
    <t xml:space="preserve">C01444</t>
  </si>
  <si>
    <t xml:space="preserve">Palmitic acid </t>
  </si>
  <si>
    <t xml:space="preserve">palmitoleic acid</t>
  </si>
  <si>
    <t xml:space="preserve">Pelargonic acid or Nonanoic acid</t>
  </si>
  <si>
    <t xml:space="preserve">PEP</t>
  </si>
  <si>
    <t xml:space="preserve">C00074</t>
  </si>
  <si>
    <t xml:space="preserve">Phenylalanine</t>
  </si>
  <si>
    <t xml:space="preserve">C00079</t>
  </si>
  <si>
    <t xml:space="preserve">Phosphate</t>
  </si>
  <si>
    <t xml:space="preserve">G</t>
  </si>
  <si>
    <t xml:space="preserve">C00009</t>
  </si>
  <si>
    <t xml:space="preserve">phosphoric acid</t>
  </si>
  <si>
    <t xml:space="preserve">PRED_Homoserine, DL- (3TMS)</t>
  </si>
  <si>
    <t xml:space="preserve">C00263</t>
  </si>
  <si>
    <t xml:space="preserve">PRED_Uracil </t>
  </si>
  <si>
    <t xml:space="preserve">C00106</t>
  </si>
  <si>
    <t xml:space="preserve">Proline</t>
  </si>
  <si>
    <t xml:space="preserve">C00148</t>
  </si>
  <si>
    <t xml:space="preserve">Putrescine</t>
  </si>
  <si>
    <t xml:space="preserve">C00134</t>
  </si>
  <si>
    <t xml:space="preserve">Pyridine 3-hydroxy </t>
  </si>
  <si>
    <t xml:space="preserve">B</t>
  </si>
  <si>
    <t xml:space="preserve">pyridoxal hydrochloride</t>
  </si>
  <si>
    <t xml:space="preserve">L</t>
  </si>
  <si>
    <t xml:space="preserve">Pyroglutamic acid</t>
  </si>
  <si>
    <t xml:space="preserve">C02237</t>
  </si>
  <si>
    <t xml:space="preserve">Pyrophosphate </t>
  </si>
  <si>
    <t xml:space="preserve">C00013</t>
  </si>
  <si>
    <t xml:space="preserve">Pyruvic acid</t>
  </si>
  <si>
    <t xml:space="preserve">C00022</t>
  </si>
  <si>
    <t xml:space="preserve">Serine (major)</t>
  </si>
  <si>
    <t xml:space="preserve">C00065</t>
  </si>
  <si>
    <t xml:space="preserve">similar to 2-ketovaline</t>
  </si>
  <si>
    <t xml:space="preserve">similar to asparagine</t>
  </si>
  <si>
    <t xml:space="preserve">N</t>
  </si>
  <si>
    <t xml:space="preserve">similar to asparagine2</t>
  </si>
  <si>
    <t xml:space="preserve">similar to beta-alanine N-(2-hydroxyethyl)</t>
  </si>
  <si>
    <t xml:space="preserve">similar to butyric acid 4-amino 2-hydroxy</t>
  </si>
  <si>
    <t xml:space="preserve">similar to citramalic acid</t>
  </si>
  <si>
    <t xml:space="preserve">similar to cycloserine </t>
  </si>
  <si>
    <t xml:space="preserve">similar to erythritol</t>
  </si>
  <si>
    <t xml:space="preserve">similar to fucose (minor)</t>
  </si>
  <si>
    <t xml:space="preserve">similar to galactonic acid</t>
  </si>
  <si>
    <t xml:space="preserve">similar to gluconic acid</t>
  </si>
  <si>
    <t xml:space="preserve">similar to gluconic acid 2 -oxo </t>
  </si>
  <si>
    <t xml:space="preserve">similar to glucose-6-P</t>
  </si>
  <si>
    <t xml:space="preserve">similar to glutamine</t>
  </si>
  <si>
    <t xml:space="preserve">similar to glycine</t>
  </si>
  <si>
    <t xml:space="preserve">similar to glycine2</t>
  </si>
  <si>
    <t xml:space="preserve">similar to maltose</t>
  </si>
  <si>
    <t xml:space="preserve">similar to n-Hexadecane</t>
  </si>
  <si>
    <t xml:space="preserve">E</t>
  </si>
  <si>
    <t xml:space="preserve">similar to proline 4 hydroxy</t>
  </si>
  <si>
    <t xml:space="preserve">similar to pyridine-3-hydroxy</t>
  </si>
  <si>
    <t xml:space="preserve">similar to siopropyl beta-D-thiogalactopyranoside</t>
  </si>
  <si>
    <t xml:space="preserve">similar to tetracosane</t>
  </si>
  <si>
    <t xml:space="preserve">similat to nicotinamide</t>
  </si>
  <si>
    <t xml:space="preserve">O</t>
  </si>
  <si>
    <t xml:space="preserve">Stearic acid</t>
  </si>
  <si>
    <t xml:space="preserve">C01530</t>
  </si>
  <si>
    <t xml:space="preserve">Succinic acid</t>
  </si>
  <si>
    <t xml:space="preserve">C00042</t>
  </si>
  <si>
    <t xml:space="preserve">Sucrose</t>
  </si>
  <si>
    <t xml:space="preserve">C00089</t>
  </si>
  <si>
    <t xml:space="preserve">Threonine</t>
  </si>
  <si>
    <t xml:space="preserve">C00188</t>
  </si>
  <si>
    <t xml:space="preserve">Thymine</t>
  </si>
  <si>
    <t xml:space="preserve">C00178</t>
  </si>
  <si>
    <t xml:space="preserve">Trehalose</t>
  </si>
  <si>
    <t xml:space="preserve">C01083</t>
  </si>
  <si>
    <t xml:space="preserve">trimethyl lysine</t>
  </si>
  <si>
    <t xml:space="preserve">unknown 005</t>
  </si>
  <si>
    <t xml:space="preserve">unknown 007</t>
  </si>
  <si>
    <t xml:space="preserve">unknown 010</t>
  </si>
  <si>
    <t xml:space="preserve">unknown 012</t>
  </si>
  <si>
    <t xml:space="preserve">unknown 019</t>
  </si>
  <si>
    <t xml:space="preserve">unknown 027</t>
  </si>
  <si>
    <t xml:space="preserve">unknown 036</t>
  </si>
  <si>
    <t xml:space="preserve">unknown 044</t>
  </si>
  <si>
    <t xml:space="preserve">unknown 055</t>
  </si>
  <si>
    <t xml:space="preserve">unknown 058</t>
  </si>
  <si>
    <t xml:space="preserve">unknown 067</t>
  </si>
  <si>
    <t xml:space="preserve">unknown 099</t>
  </si>
  <si>
    <t xml:space="preserve">unknown 105</t>
  </si>
  <si>
    <t xml:space="preserve">unknown 107</t>
  </si>
  <si>
    <t xml:space="preserve">H</t>
  </si>
  <si>
    <t xml:space="preserve">unknown 110</t>
  </si>
  <si>
    <t xml:space="preserve">unknown 114</t>
  </si>
  <si>
    <t xml:space="preserve">unknown 122</t>
  </si>
  <si>
    <t xml:space="preserve">unknown 129</t>
  </si>
  <si>
    <t xml:space="preserve">unknown 132</t>
  </si>
  <si>
    <t xml:space="preserve">unknown 136</t>
  </si>
  <si>
    <t xml:space="preserve">unknown 140</t>
  </si>
  <si>
    <t xml:space="preserve">unknown 144</t>
  </si>
  <si>
    <t xml:space="preserve">unknown 148</t>
  </si>
  <si>
    <t xml:space="preserve">unknown acid-519 </t>
  </si>
  <si>
    <t xml:space="preserve">unknown aliphatic acid methyl ester 01</t>
  </si>
  <si>
    <t xml:space="preserve">unknown aliphatic acid methyl ester hydroxy TMS 01</t>
  </si>
  <si>
    <t xml:space="preserve">unknown aliphatics 02</t>
  </si>
  <si>
    <t xml:space="preserve">unknown aliphatics 03</t>
  </si>
  <si>
    <t xml:space="preserve">unknown amine 01</t>
  </si>
  <si>
    <t xml:space="preserve">unknown amine 02</t>
  </si>
  <si>
    <t xml:space="preserve">unknown amine 03</t>
  </si>
  <si>
    <t xml:space="preserve">unknown amine 04</t>
  </si>
  <si>
    <t xml:space="preserve">unknown amine 05</t>
  </si>
  <si>
    <t xml:space="preserve">unknown amine or carbohydrate</t>
  </si>
  <si>
    <t xml:space="preserve">unknown carbohydrate 02</t>
  </si>
  <si>
    <t xml:space="preserve">unknown carbohydrate 03</t>
  </si>
  <si>
    <t xml:space="preserve">unknown carboxylic acid 01</t>
  </si>
  <si>
    <t xml:space="preserve">unknown carboxylic acid 03</t>
  </si>
  <si>
    <t xml:space="preserve">unknown carboxylic acid 04</t>
  </si>
  <si>
    <t xml:space="preserve">unknown carboxylic acid 05</t>
  </si>
  <si>
    <t xml:space="preserve">unknown carboxylic acid 08</t>
  </si>
  <si>
    <t xml:space="preserve">unknown carboxylic acid 10</t>
  </si>
  <si>
    <t xml:space="preserve">unknown carboxylic acid 11</t>
  </si>
  <si>
    <t xml:space="preserve">unknown sterol 01</t>
  </si>
  <si>
    <t xml:space="preserve">unknown sterol 02</t>
  </si>
  <si>
    <t xml:space="preserve">Urea</t>
  </si>
  <si>
    <t xml:space="preserve">sometimes overoladed</t>
  </si>
  <si>
    <t xml:space="preserve">C00086</t>
  </si>
  <si>
    <t xml:space="preserve">ureidopropionic acid</t>
  </si>
  <si>
    <t xml:space="preserve">C02642</t>
  </si>
  <si>
    <t xml:space="preserve">Valine</t>
  </si>
  <si>
    <t xml:space="preserve">C00183</t>
  </si>
  <si>
    <t xml:space="preserve">Xylitol</t>
  </si>
  <si>
    <t xml:space="preserve">C0037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4"/>
      <color rgb="FF000000"/>
      <name val="Calibri"/>
      <family val="2"/>
    </font>
    <font>
      <sz val="11"/>
      <name val="Calibri"/>
      <family val="2"/>
    </font>
    <font>
      <sz val="10"/>
      <color rgb="FF333333"/>
      <name val="Arial"/>
      <family val="2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_Sheet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440</xdr:colOff>
      <xdr:row>1</xdr:row>
      <xdr:rowOff>0</xdr:rowOff>
    </xdr:from>
    <xdr:to>
      <xdr:col>9</xdr:col>
      <xdr:colOff>412920</xdr:colOff>
      <xdr:row>2</xdr:row>
      <xdr:rowOff>548640</xdr:rowOff>
    </xdr:to>
    <xdr:sp>
      <xdr:nvSpPr>
        <xdr:cNvPr id="0" name="TextBox 1"/>
        <xdr:cNvSpPr/>
      </xdr:nvSpPr>
      <xdr:spPr>
        <a:xfrm>
          <a:off x="5917680" y="237960"/>
          <a:ext cx="2776320" cy="7869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etabolite variance is calculated from the data scaled to the median.  For each experiment variance was calculated separately.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110160</xdr:colOff>
      <xdr:row>1</xdr:row>
      <xdr:rowOff>0</xdr:rowOff>
    </xdr:from>
    <xdr:to>
      <xdr:col>15</xdr:col>
      <xdr:colOff>191160</xdr:colOff>
      <xdr:row>2</xdr:row>
      <xdr:rowOff>1403640</xdr:rowOff>
    </xdr:to>
    <xdr:sp>
      <xdr:nvSpPr>
        <xdr:cNvPr id="1" name="TextBox 2"/>
        <xdr:cNvSpPr/>
      </xdr:nvSpPr>
      <xdr:spPr>
        <a:xfrm>
          <a:off x="8884080" y="237960"/>
          <a:ext cx="1487520" cy="16419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ignificant accumulation or degradation upon stress conditions was detected performing nonparametric Kruskal-Wallis test and 2 fold change criterium.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130680</xdr:colOff>
      <xdr:row>1</xdr:row>
      <xdr:rowOff>0</xdr:rowOff>
    </xdr:from>
    <xdr:to>
      <xdr:col>32</xdr:col>
      <xdr:colOff>543600</xdr:colOff>
      <xdr:row>2</xdr:row>
      <xdr:rowOff>370080</xdr:rowOff>
    </xdr:to>
    <xdr:sp>
      <xdr:nvSpPr>
        <xdr:cNvPr id="2" name="TextBox 3"/>
        <xdr:cNvSpPr/>
      </xdr:nvSpPr>
      <xdr:spPr>
        <a:xfrm>
          <a:off x="10592280" y="237960"/>
          <a:ext cx="5276520" cy="6084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or each conditions two networks were reconstructed - one by applying Bonferroni corrected 0.01 significance threshold; second "specific" by subtracting from the first one all the connections which were detected to be stable across all the conditions. 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3</xdr:col>
      <xdr:colOff>100440</xdr:colOff>
      <xdr:row>1</xdr:row>
      <xdr:rowOff>0</xdr:rowOff>
    </xdr:from>
    <xdr:to>
      <xdr:col>35</xdr:col>
      <xdr:colOff>332640</xdr:colOff>
      <xdr:row>2</xdr:row>
      <xdr:rowOff>574200</xdr:rowOff>
    </xdr:to>
    <xdr:sp>
      <xdr:nvSpPr>
        <xdr:cNvPr id="3" name="TextBox 4"/>
        <xdr:cNvSpPr/>
      </xdr:nvSpPr>
      <xdr:spPr>
        <a:xfrm>
          <a:off x="16109280" y="237960"/>
          <a:ext cx="1993320" cy="812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apped metabolites, excluding those which  were disconnected in refining of the EcoCyc pathways dat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60480</xdr:colOff>
      <xdr:row>1</xdr:row>
      <xdr:rowOff>0</xdr:rowOff>
    </xdr:from>
    <xdr:to>
      <xdr:col>3</xdr:col>
      <xdr:colOff>745200</xdr:colOff>
      <xdr:row>2</xdr:row>
      <xdr:rowOff>370080</xdr:rowOff>
    </xdr:to>
    <xdr:sp>
      <xdr:nvSpPr>
        <xdr:cNvPr id="4" name="TextBox 5"/>
        <xdr:cNvSpPr/>
      </xdr:nvSpPr>
      <xdr:spPr>
        <a:xfrm>
          <a:off x="3704760" y="237960"/>
          <a:ext cx="1972440" cy="6084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hromatographic peak intensity used for metabolite quantification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8090" ySplit="0" topLeftCell="AB1" activePane="topLeft" state="split"/>
      <selection pane="topLeft" activeCell="AD3" activeCellId="0" sqref="AD3"/>
      <selection pane="topRight" activeCell="AB1" activeCellId="0" sqref="AB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1.7"/>
    <col collapsed="false" customWidth="false" hidden="false" outlineLevel="0" max="2" min="2" style="2" width="9.14"/>
    <col collapsed="false" customWidth="false" hidden="false" outlineLevel="0" max="3" min="3" style="3" width="9.14"/>
    <col collapsed="false" customWidth="true" hidden="false" outlineLevel="0" max="4" min="4" style="1" width="12.56"/>
    <col collapsed="false" customWidth="true" hidden="false" outlineLevel="0" max="5" min="5" style="4" width="6.99"/>
    <col collapsed="false" customWidth="true" hidden="false" outlineLevel="0" max="10" min="6" style="5" width="6.99"/>
    <col collapsed="false" customWidth="true" hidden="false" outlineLevel="0" max="11" min="11" style="4" width="3.99"/>
    <col collapsed="false" customWidth="true" hidden="false" outlineLevel="0" max="16" min="12" style="1" width="3.99"/>
    <col collapsed="false" customWidth="true" hidden="false" outlineLevel="0" max="17" min="17" style="4" width="3.99"/>
    <col collapsed="false" customWidth="true" hidden="false" outlineLevel="0" max="31" min="18" style="1" width="3.99"/>
    <col collapsed="false" customWidth="false" hidden="false" outlineLevel="0" max="32" min="32" style="5" width="9.14"/>
    <col collapsed="false" customWidth="true" hidden="false" outlineLevel="0" max="33" min="33" style="5" width="9.7"/>
    <col collapsed="false" customWidth="true" hidden="false" outlineLevel="0" max="34" min="34" style="4" width="15.85"/>
    <col collapsed="false" customWidth="false" hidden="false" outlineLevel="0" max="35" min="35" style="5" width="9.14"/>
    <col collapsed="false" customWidth="false" hidden="false" outlineLevel="0" max="257" min="36" style="1" width="9.14"/>
  </cols>
  <sheetData>
    <row r="1" customFormat="false" ht="18.75" hidden="false" customHeight="false" outlineLevel="0" collapsed="false">
      <c r="B1" s="2" t="s">
        <v>0</v>
      </c>
      <c r="E1" s="6" t="s">
        <v>1</v>
      </c>
      <c r="F1" s="7"/>
      <c r="G1" s="8"/>
      <c r="H1" s="8"/>
      <c r="I1" s="8"/>
      <c r="J1" s="8"/>
      <c r="K1" s="6" t="s">
        <v>2</v>
      </c>
      <c r="Q1" s="6" t="s">
        <v>3</v>
      </c>
      <c r="AH1" s="6" t="s">
        <v>4</v>
      </c>
      <c r="AI1" s="7"/>
    </row>
    <row r="2" customFormat="false" ht="18.75" hidden="false" customHeight="false" outlineLevel="0" collapsed="false">
      <c r="E2" s="6"/>
      <c r="F2" s="7"/>
      <c r="G2" s="8"/>
      <c r="H2" s="8"/>
      <c r="I2" s="8"/>
      <c r="J2" s="8"/>
      <c r="Q2" s="6"/>
      <c r="AG2" s="7"/>
    </row>
    <row r="3" s="13" customFormat="true" ht="257.25" hidden="false" customHeight="true" outlineLevel="0" collapsed="false">
      <c r="A3" s="9" t="s">
        <v>5</v>
      </c>
      <c r="B3" s="10" t="s">
        <v>6</v>
      </c>
      <c r="C3" s="11" t="s">
        <v>7</v>
      </c>
      <c r="D3" s="9" t="s">
        <v>8</v>
      </c>
      <c r="E3" s="12" t="s">
        <v>9</v>
      </c>
      <c r="F3" s="9" t="s">
        <v>10</v>
      </c>
      <c r="G3" s="9" t="s">
        <v>11</v>
      </c>
      <c r="H3" s="9" t="s">
        <v>12</v>
      </c>
      <c r="I3" s="9" t="s">
        <v>13</v>
      </c>
      <c r="J3" s="9" t="s">
        <v>14</v>
      </c>
      <c r="K3" s="12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5</v>
      </c>
      <c r="Q3" s="12" t="s">
        <v>16</v>
      </c>
      <c r="R3" s="9" t="s">
        <v>17</v>
      </c>
      <c r="S3" s="9" t="s">
        <v>18</v>
      </c>
      <c r="T3" s="9" t="s">
        <v>19</v>
      </c>
      <c r="U3" s="9" t="s">
        <v>20</v>
      </c>
      <c r="V3" s="9" t="s">
        <v>21</v>
      </c>
      <c r="W3" s="9" t="s">
        <v>22</v>
      </c>
      <c r="X3" s="9" t="s">
        <v>23</v>
      </c>
      <c r="Y3" s="9" t="s">
        <v>24</v>
      </c>
      <c r="Z3" s="9" t="s">
        <v>25</v>
      </c>
      <c r="AA3" s="9" t="s">
        <v>26</v>
      </c>
      <c r="AB3" s="9" t="s">
        <v>27</v>
      </c>
      <c r="AC3" s="9" t="s">
        <v>28</v>
      </c>
      <c r="AD3" s="9" t="s">
        <v>29</v>
      </c>
      <c r="AE3" s="9" t="s">
        <v>30</v>
      </c>
      <c r="AF3" s="9" t="s">
        <v>31</v>
      </c>
      <c r="AG3" s="9" t="s">
        <v>32</v>
      </c>
      <c r="AH3" s="12" t="s">
        <v>33</v>
      </c>
      <c r="AI3" s="9" t="s">
        <v>34</v>
      </c>
      <c r="AJ3" s="9" t="s">
        <v>35</v>
      </c>
      <c r="AK3" s="9" t="s">
        <v>36</v>
      </c>
    </row>
    <row r="4" s="5" customFormat="true" ht="15" hidden="false" customHeight="false" outlineLevel="0" collapsed="false">
      <c r="A4" s="14" t="s">
        <v>37</v>
      </c>
      <c r="B4" s="15" t="n">
        <v>749.792375390223</v>
      </c>
      <c r="C4" s="16" t="n">
        <v>7047.11603700652</v>
      </c>
      <c r="D4" s="17"/>
      <c r="E4" s="18" t="n">
        <v>0.0361911181874485</v>
      </c>
      <c r="F4" s="19" t="n">
        <v>0.0156413102652163</v>
      </c>
      <c r="G4" s="19" t="n">
        <v>0.034607240947604</v>
      </c>
      <c r="H4" s="19" t="n">
        <v>0.0102457539684192</v>
      </c>
      <c r="I4" s="19" t="n">
        <v>0.0527836324328669</v>
      </c>
      <c r="J4" s="19" t="n">
        <f aca="false">AVERAGE(F4:I4)</f>
        <v>0.0283194844035266</v>
      </c>
      <c r="K4" s="20" t="n">
        <v>0</v>
      </c>
      <c r="L4" s="14" t="n">
        <v>0</v>
      </c>
      <c r="M4" s="14" t="n">
        <v>0</v>
      </c>
      <c r="N4" s="14" t="n">
        <v>0</v>
      </c>
      <c r="O4" s="14" t="n">
        <v>0</v>
      </c>
      <c r="P4" s="14" t="n">
        <v>0</v>
      </c>
      <c r="Q4" s="20" t="n">
        <v>4</v>
      </c>
      <c r="R4" s="14" t="n">
        <v>4</v>
      </c>
      <c r="S4" s="14" t="n">
        <v>3</v>
      </c>
      <c r="T4" s="14" t="n">
        <v>1</v>
      </c>
      <c r="U4" s="14" t="n">
        <v>16</v>
      </c>
      <c r="V4" s="14" t="n">
        <v>12</v>
      </c>
      <c r="W4" s="14" t="n">
        <v>15</v>
      </c>
      <c r="X4" s="14" t="n">
        <v>11</v>
      </c>
      <c r="Y4" s="14" t="n">
        <v>0</v>
      </c>
      <c r="Z4" s="14" t="n">
        <v>0</v>
      </c>
      <c r="AA4" s="14" t="n">
        <v>4</v>
      </c>
      <c r="AB4" s="14" t="n">
        <v>2</v>
      </c>
      <c r="AC4" s="14" t="n">
        <v>2</v>
      </c>
      <c r="AD4" s="14" t="n">
        <v>1</v>
      </c>
      <c r="AE4" s="14" t="n">
        <v>3</v>
      </c>
      <c r="AF4" s="21" t="n">
        <v>0.00028876136258687</v>
      </c>
      <c r="AG4" s="21" t="s">
        <v>38</v>
      </c>
      <c r="AH4" s="20"/>
      <c r="AI4" s="21"/>
      <c r="AJ4" s="14"/>
      <c r="AK4" s="14"/>
      <c r="AL4" s="14"/>
      <c r="AM4" s="14"/>
      <c r="AN4" s="14"/>
      <c r="AO4" s="14"/>
      <c r="AP4" s="14"/>
      <c r="AQ4" s="1"/>
    </row>
    <row r="5" customFormat="false" ht="15" hidden="false" customHeight="false" outlineLevel="0" collapsed="false">
      <c r="A5" s="14" t="s">
        <v>39</v>
      </c>
      <c r="B5" s="15" t="n">
        <v>5122.86432120318</v>
      </c>
      <c r="C5" s="16" t="n">
        <v>42737.8300254882</v>
      </c>
      <c r="D5" s="17"/>
      <c r="E5" s="18" t="n">
        <v>0.0257202230696798</v>
      </c>
      <c r="F5" s="19" t="n">
        <v>0.0163647916739381</v>
      </c>
      <c r="G5" s="19" t="n">
        <v>0.111391102269193</v>
      </c>
      <c r="H5" s="19" t="n">
        <v>0.385518660019124</v>
      </c>
      <c r="I5" s="19" t="n">
        <v>0.569432230363509</v>
      </c>
      <c r="J5" s="19" t="n">
        <f aca="false">AVERAGE(F5:I5)</f>
        <v>0.270676696081441</v>
      </c>
      <c r="K5" s="20" t="n">
        <v>0</v>
      </c>
      <c r="L5" s="14" t="n">
        <v>0</v>
      </c>
      <c r="M5" s="14" t="n">
        <v>0</v>
      </c>
      <c r="N5" s="14" t="n">
        <v>0</v>
      </c>
      <c r="O5" s="14" t="n">
        <v>0</v>
      </c>
      <c r="P5" s="14" t="n">
        <v>0</v>
      </c>
      <c r="Q5" s="20" t="n">
        <v>7</v>
      </c>
      <c r="R5" s="14" t="n">
        <v>2</v>
      </c>
      <c r="S5" s="14" t="n">
        <v>7</v>
      </c>
      <c r="T5" s="14" t="n">
        <v>3</v>
      </c>
      <c r="U5" s="14" t="n">
        <v>16</v>
      </c>
      <c r="V5" s="14" t="n">
        <v>8</v>
      </c>
      <c r="W5" s="14" t="n">
        <v>1</v>
      </c>
      <c r="X5" s="14" t="n">
        <v>0</v>
      </c>
      <c r="Y5" s="14" t="n">
        <v>17</v>
      </c>
      <c r="Z5" s="14" t="n">
        <v>5</v>
      </c>
      <c r="AA5" s="14" t="n">
        <v>6</v>
      </c>
      <c r="AB5" s="14" t="n">
        <v>2</v>
      </c>
      <c r="AC5" s="14" t="n">
        <v>12</v>
      </c>
      <c r="AD5" s="14" t="n">
        <v>5</v>
      </c>
      <c r="AE5" s="14" t="n">
        <v>9</v>
      </c>
      <c r="AF5" s="21" t="n">
        <v>0.00234438858599932</v>
      </c>
      <c r="AG5" s="21" t="s">
        <v>38</v>
      </c>
      <c r="AH5" s="20" t="s">
        <v>40</v>
      </c>
      <c r="AI5" s="21" t="s">
        <v>41</v>
      </c>
      <c r="AJ5" s="14"/>
      <c r="AK5" s="14"/>
      <c r="AL5" s="14"/>
      <c r="AM5" s="14"/>
      <c r="AN5" s="14"/>
      <c r="AO5" s="14"/>
      <c r="AP5" s="14"/>
      <c r="AQ5" s="14"/>
    </row>
    <row r="6" customFormat="false" ht="15" hidden="false" customHeight="false" outlineLevel="0" collapsed="false">
      <c r="A6" s="14" t="s">
        <v>42</v>
      </c>
      <c r="B6" s="15" t="n">
        <v>1280.04904999399</v>
      </c>
      <c r="C6" s="16" t="n">
        <v>10138.3240134663</v>
      </c>
      <c r="D6" s="22"/>
      <c r="E6" s="18" t="n">
        <v>0.0303676335737539</v>
      </c>
      <c r="F6" s="19" t="n">
        <v>0.0138366055211625</v>
      </c>
      <c r="G6" s="19" t="n">
        <v>0.0272236378861453</v>
      </c>
      <c r="H6" s="19" t="n">
        <v>0.0210247391041929</v>
      </c>
      <c r="I6" s="19" t="n">
        <v>0.0426460390831963</v>
      </c>
      <c r="J6" s="19" t="n">
        <f aca="false">AVERAGE(F6:I6)</f>
        <v>0.0261827553986743</v>
      </c>
      <c r="K6" s="20" t="n">
        <v>0</v>
      </c>
      <c r="L6" s="14" t="n">
        <v>0</v>
      </c>
      <c r="M6" s="14" t="n">
        <v>0</v>
      </c>
      <c r="N6" s="14" t="n">
        <v>0</v>
      </c>
      <c r="O6" s="14" t="n">
        <v>0</v>
      </c>
      <c r="P6" s="14" t="n">
        <v>0</v>
      </c>
      <c r="Q6" s="20" t="n">
        <v>0</v>
      </c>
      <c r="R6" s="14" t="n">
        <v>0</v>
      </c>
      <c r="S6" s="14" t="n">
        <v>0</v>
      </c>
      <c r="T6" s="14" t="n">
        <v>0</v>
      </c>
      <c r="U6" s="14" t="n">
        <v>0</v>
      </c>
      <c r="V6" s="14" t="n">
        <v>0</v>
      </c>
      <c r="W6" s="14" t="n">
        <v>0</v>
      </c>
      <c r="X6" s="14" t="n">
        <v>0</v>
      </c>
      <c r="Y6" s="14" t="n">
        <v>0</v>
      </c>
      <c r="Z6" s="14" t="n">
        <v>0</v>
      </c>
      <c r="AA6" s="14" t="n">
        <v>0</v>
      </c>
      <c r="AB6" s="14" t="n">
        <v>0</v>
      </c>
      <c r="AC6" s="14" t="n">
        <v>0</v>
      </c>
      <c r="AD6" s="14" t="n">
        <v>0</v>
      </c>
      <c r="AE6" s="14" t="n">
        <v>0</v>
      </c>
      <c r="AF6" s="21" t="n">
        <v>0</v>
      </c>
      <c r="AG6" s="21" t="s">
        <v>43</v>
      </c>
      <c r="AH6" s="20"/>
      <c r="AI6" s="21"/>
      <c r="AJ6" s="14"/>
      <c r="AK6" s="14"/>
      <c r="AL6" s="14"/>
      <c r="AM6" s="14"/>
      <c r="AN6" s="14"/>
      <c r="AO6" s="14"/>
      <c r="AP6" s="14"/>
    </row>
    <row r="7" customFormat="false" ht="15" hidden="false" customHeight="false" outlineLevel="0" collapsed="false">
      <c r="A7" s="1" t="s">
        <v>44</v>
      </c>
      <c r="B7" s="15" t="n">
        <v>391.986724996978</v>
      </c>
      <c r="C7" s="16" t="n">
        <v>10460.7598835204</v>
      </c>
      <c r="D7" s="23"/>
      <c r="E7" s="24" t="n">
        <v>0.0350781319457795</v>
      </c>
      <c r="F7" s="25" t="n">
        <v>0.0154358591192306</v>
      </c>
      <c r="G7" s="25" t="n">
        <v>0.0251962584459969</v>
      </c>
      <c r="H7" s="25" t="n">
        <v>0.788372960596107</v>
      </c>
      <c r="I7" s="25" t="n">
        <v>1.23162908979383</v>
      </c>
      <c r="J7" s="25" t="n">
        <f aca="false">AVERAGE(F7:I7)</f>
        <v>0.515158541988791</v>
      </c>
      <c r="K7" s="4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4" t="n">
        <v>7</v>
      </c>
      <c r="R7" s="1" t="n">
        <v>2</v>
      </c>
      <c r="S7" s="1" t="n">
        <v>1</v>
      </c>
      <c r="T7" s="1" t="n">
        <v>0</v>
      </c>
      <c r="U7" s="1" t="n">
        <v>1</v>
      </c>
      <c r="V7" s="1" t="n">
        <v>0</v>
      </c>
      <c r="W7" s="1" t="n">
        <v>1</v>
      </c>
      <c r="X7" s="1" t="n">
        <v>0</v>
      </c>
      <c r="Y7" s="1" t="n">
        <v>14</v>
      </c>
      <c r="Z7" s="1" t="n">
        <v>8</v>
      </c>
      <c r="AA7" s="1" t="n">
        <v>2</v>
      </c>
      <c r="AB7" s="1" t="n">
        <v>0</v>
      </c>
      <c r="AC7" s="1" t="n">
        <v>0</v>
      </c>
      <c r="AD7" s="1" t="n">
        <v>0</v>
      </c>
      <c r="AE7" s="1" t="n">
        <v>4</v>
      </c>
      <c r="AF7" s="5" t="n">
        <v>0.00037398359546011</v>
      </c>
      <c r="AG7" s="5" t="s">
        <v>38</v>
      </c>
      <c r="AH7" s="4" t="s">
        <v>45</v>
      </c>
      <c r="AI7" s="5" t="s">
        <v>41</v>
      </c>
      <c r="AJ7" s="1" t="n">
        <v>47</v>
      </c>
      <c r="AK7" s="1" t="n">
        <v>0.055591507</v>
      </c>
      <c r="AQ7" s="14"/>
    </row>
    <row r="8" customFormat="false" ht="15" hidden="false" customHeight="false" outlineLevel="0" collapsed="false">
      <c r="A8" s="1" t="s">
        <v>46</v>
      </c>
      <c r="B8" s="15" t="n">
        <v>54046.805387076</v>
      </c>
      <c r="C8" s="16" t="n">
        <v>537984.180030186</v>
      </c>
      <c r="D8" s="23"/>
      <c r="E8" s="24" t="n">
        <v>0.0191090617954303</v>
      </c>
      <c r="F8" s="25" t="n">
        <v>0.00902911549625429</v>
      </c>
      <c r="G8" s="25" t="n">
        <v>0.0138097430093229</v>
      </c>
      <c r="H8" s="25" t="n">
        <v>0.082390677166931</v>
      </c>
      <c r="I8" s="25" t="n">
        <v>0.00690256943176641</v>
      </c>
      <c r="J8" s="25" t="n">
        <f aca="false">AVERAGE(F8:I8)</f>
        <v>0.0280330262760687</v>
      </c>
      <c r="K8" s="4" t="n">
        <v>1</v>
      </c>
      <c r="L8" s="1" t="n">
        <v>0</v>
      </c>
      <c r="M8" s="1" t="n">
        <v>1</v>
      </c>
      <c r="N8" s="1" t="n">
        <v>0</v>
      </c>
      <c r="O8" s="1" t="n">
        <v>0</v>
      </c>
      <c r="P8" s="1" t="n">
        <v>1</v>
      </c>
      <c r="Q8" s="4" t="n">
        <v>7</v>
      </c>
      <c r="R8" s="1" t="n">
        <v>5</v>
      </c>
      <c r="S8" s="1" t="n">
        <v>2</v>
      </c>
      <c r="T8" s="1" t="n">
        <v>2</v>
      </c>
      <c r="U8" s="1" t="n">
        <v>11</v>
      </c>
      <c r="V8" s="1" t="n">
        <v>8</v>
      </c>
      <c r="W8" s="1" t="n">
        <v>0</v>
      </c>
      <c r="X8" s="1" t="n">
        <v>0</v>
      </c>
      <c r="Y8" s="1" t="n">
        <v>1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1</v>
      </c>
      <c r="AF8" s="5" t="n">
        <v>0</v>
      </c>
      <c r="AG8" s="5" t="s">
        <v>38</v>
      </c>
      <c r="AH8" s="4" t="s">
        <v>47</v>
      </c>
      <c r="AI8" s="5" t="s">
        <v>41</v>
      </c>
      <c r="AJ8" s="1" t="n">
        <v>5</v>
      </c>
      <c r="AK8" s="26" t="n">
        <v>6.68749E-005</v>
      </c>
    </row>
    <row r="9" customFormat="false" ht="15" hidden="false" customHeight="false" outlineLevel="0" collapsed="false">
      <c r="A9" s="14" t="s">
        <v>48</v>
      </c>
      <c r="B9" s="15" t="n">
        <v>849.334293151306</v>
      </c>
      <c r="C9" s="16" t="n">
        <v>5272.57604269619</v>
      </c>
      <c r="D9" s="22"/>
      <c r="E9" s="18" t="n">
        <v>0.0411123076396829</v>
      </c>
      <c r="F9" s="19" t="n">
        <v>0.0186423751154566</v>
      </c>
      <c r="G9" s="19" t="n">
        <v>0.201843028744533</v>
      </c>
      <c r="H9" s="19" t="n">
        <v>0.0156319870135558</v>
      </c>
      <c r="I9" s="19" t="n">
        <v>0.0447933128382494</v>
      </c>
      <c r="J9" s="19" t="n">
        <f aca="false">AVERAGE(F9:I9)</f>
        <v>0.0702276759279487</v>
      </c>
      <c r="K9" s="20" t="n">
        <v>0</v>
      </c>
      <c r="L9" s="14" t="n">
        <v>0</v>
      </c>
      <c r="M9" s="14" t="n">
        <v>0</v>
      </c>
      <c r="N9" s="14" t="n">
        <v>0</v>
      </c>
      <c r="O9" s="14" t="n">
        <v>0</v>
      </c>
      <c r="P9" s="14" t="n">
        <v>0</v>
      </c>
      <c r="Q9" s="20" t="n">
        <v>0</v>
      </c>
      <c r="R9" s="14" t="n">
        <v>0</v>
      </c>
      <c r="S9" s="14" t="n">
        <v>2</v>
      </c>
      <c r="T9" s="14" t="n">
        <v>2</v>
      </c>
      <c r="U9" s="14" t="n">
        <v>0</v>
      </c>
      <c r="V9" s="14" t="n">
        <v>0</v>
      </c>
      <c r="W9" s="14" t="n">
        <v>0</v>
      </c>
      <c r="X9" s="14" t="n">
        <v>0</v>
      </c>
      <c r="Y9" s="14" t="n">
        <v>0</v>
      </c>
      <c r="Z9" s="14" t="n">
        <v>0</v>
      </c>
      <c r="AA9" s="14" t="n">
        <v>0</v>
      </c>
      <c r="AB9" s="14" t="n">
        <v>0</v>
      </c>
      <c r="AC9" s="14" t="n">
        <v>0</v>
      </c>
      <c r="AD9" s="14" t="n">
        <v>0</v>
      </c>
      <c r="AE9" s="14" t="n">
        <v>0</v>
      </c>
      <c r="AF9" s="21" t="n">
        <v>0</v>
      </c>
      <c r="AG9" s="21" t="s">
        <v>43</v>
      </c>
      <c r="AH9" s="27"/>
      <c r="AI9" s="21"/>
      <c r="AJ9" s="14"/>
      <c r="AK9" s="14"/>
      <c r="AL9" s="14"/>
      <c r="AM9" s="14"/>
      <c r="AN9" s="14"/>
      <c r="AO9" s="14"/>
      <c r="AP9" s="14"/>
      <c r="AQ9" s="14"/>
    </row>
    <row r="10" s="14" customFormat="true" ht="15" hidden="false" customHeight="false" outlineLevel="0" collapsed="false">
      <c r="A10" s="1" t="s">
        <v>49</v>
      </c>
      <c r="B10" s="15" t="n">
        <v>2159.00839342699</v>
      </c>
      <c r="C10" s="16" t="n">
        <v>34726.0460009785</v>
      </c>
      <c r="D10" s="23"/>
      <c r="E10" s="24" t="n">
        <v>0.0311410064404731</v>
      </c>
      <c r="F10" s="25" t="n">
        <v>0.0837132644321146</v>
      </c>
      <c r="G10" s="25" t="n">
        <v>0.0274540443353674</v>
      </c>
      <c r="H10" s="25" t="n">
        <v>0.36880218228105</v>
      </c>
      <c r="I10" s="25" t="n">
        <v>0.325953127630376</v>
      </c>
      <c r="J10" s="25" t="n">
        <f aca="false">AVERAGE(F10:I10)</f>
        <v>0.201480654669727</v>
      </c>
      <c r="K10" s="4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4" t="n">
        <v>0</v>
      </c>
      <c r="R10" s="1" t="n">
        <v>0</v>
      </c>
      <c r="S10" s="1" t="n">
        <v>2</v>
      </c>
      <c r="T10" s="1" t="n">
        <v>0</v>
      </c>
      <c r="U10" s="1" t="n">
        <v>0</v>
      </c>
      <c r="V10" s="1" t="n">
        <v>0</v>
      </c>
      <c r="W10" s="1" t="n">
        <v>2</v>
      </c>
      <c r="X10" s="1" t="n">
        <v>0</v>
      </c>
      <c r="Y10" s="1" t="n">
        <v>5</v>
      </c>
      <c r="Z10" s="1" t="n">
        <v>3</v>
      </c>
      <c r="AA10" s="1" t="n">
        <v>0</v>
      </c>
      <c r="AB10" s="1" t="n">
        <v>0</v>
      </c>
      <c r="AC10" s="1" t="n">
        <v>4</v>
      </c>
      <c r="AD10" s="1" t="n">
        <v>2</v>
      </c>
      <c r="AE10" s="1" t="n">
        <v>2</v>
      </c>
      <c r="AF10" s="5" t="n">
        <v>0</v>
      </c>
      <c r="AG10" s="5" t="s">
        <v>50</v>
      </c>
      <c r="AH10" s="4" t="s">
        <v>51</v>
      </c>
      <c r="AI10" s="5" t="s">
        <v>41</v>
      </c>
      <c r="AJ10" s="1" t="n">
        <v>9</v>
      </c>
      <c r="AK10" s="1" t="n">
        <v>0.028860692</v>
      </c>
      <c r="AL10" s="1"/>
      <c r="AM10" s="1"/>
      <c r="AN10" s="1"/>
      <c r="AO10" s="1"/>
      <c r="AP10" s="1"/>
      <c r="AQ10" s="1"/>
    </row>
    <row r="11" s="14" customFormat="true" ht="15" hidden="false" customHeight="false" outlineLevel="0" collapsed="false">
      <c r="A11" s="14" t="s">
        <v>52</v>
      </c>
      <c r="B11" s="28" t="n">
        <v>12057</v>
      </c>
      <c r="C11" s="16" t="n">
        <v>59362.8039500699</v>
      </c>
      <c r="D11" s="17"/>
      <c r="E11" s="18" t="n">
        <v>0.00390445827011021</v>
      </c>
      <c r="F11" s="19" t="n">
        <v>0.00388705581997696</v>
      </c>
      <c r="G11" s="19" t="n">
        <v>0.00304199509819002</v>
      </c>
      <c r="H11" s="19" t="n">
        <v>0.117354143967866</v>
      </c>
      <c r="I11" s="19" t="n">
        <v>0.0489683328730689</v>
      </c>
      <c r="J11" s="19" t="n">
        <f aca="false">AVERAGE(F11:I11)</f>
        <v>0.0433128819397754</v>
      </c>
      <c r="K11" s="20" t="n">
        <v>1</v>
      </c>
      <c r="L11" s="14" t="n">
        <v>0</v>
      </c>
      <c r="M11" s="14" t="n">
        <v>0</v>
      </c>
      <c r="N11" s="14" t="n">
        <v>0</v>
      </c>
      <c r="O11" s="14" t="n">
        <v>1</v>
      </c>
      <c r="P11" s="14" t="n">
        <v>1</v>
      </c>
      <c r="Q11" s="20" t="n">
        <v>2</v>
      </c>
      <c r="R11" s="14" t="n">
        <v>1</v>
      </c>
      <c r="S11" s="14" t="n">
        <v>3</v>
      </c>
      <c r="T11" s="14" t="n">
        <v>2</v>
      </c>
      <c r="U11" s="14" t="n">
        <v>2</v>
      </c>
      <c r="V11" s="14" t="n">
        <v>1</v>
      </c>
      <c r="W11" s="14" t="n">
        <v>0</v>
      </c>
      <c r="X11" s="14" t="n">
        <v>0</v>
      </c>
      <c r="Y11" s="14" t="n">
        <v>1</v>
      </c>
      <c r="Z11" s="14" t="n">
        <v>1</v>
      </c>
      <c r="AA11" s="14" t="n">
        <v>2</v>
      </c>
      <c r="AB11" s="14" t="n">
        <v>0</v>
      </c>
      <c r="AC11" s="14" t="n">
        <v>2</v>
      </c>
      <c r="AD11" s="14" t="n">
        <v>0</v>
      </c>
      <c r="AE11" s="14" t="n">
        <v>1</v>
      </c>
      <c r="AF11" s="21" t="n">
        <v>0</v>
      </c>
      <c r="AG11" s="21" t="s">
        <v>53</v>
      </c>
      <c r="AH11" s="27"/>
      <c r="AI11" s="21"/>
      <c r="AQ11" s="1"/>
    </row>
    <row r="12" customFormat="false" ht="15" hidden="false" customHeight="false" outlineLevel="0" collapsed="false">
      <c r="A12" s="14" t="s">
        <v>54</v>
      </c>
      <c r="B12" s="28" t="n">
        <v>998</v>
      </c>
      <c r="C12" s="29" t="n">
        <v>15924</v>
      </c>
      <c r="D12" s="17"/>
      <c r="E12" s="18" t="n">
        <v>0.292989478322779</v>
      </c>
      <c r="F12" s="19" t="n">
        <v>0.229149004928025</v>
      </c>
      <c r="G12" s="19" t="n">
        <v>2.80847191002253</v>
      </c>
      <c r="H12" s="19" t="n">
        <v>0.0353677675791023</v>
      </c>
      <c r="I12" s="19" t="n">
        <v>0.68783334776706</v>
      </c>
      <c r="J12" s="19" t="n">
        <f aca="false">AVERAGE(F12:I12)</f>
        <v>0.94020550757418</v>
      </c>
      <c r="K12" s="20" t="n">
        <v>0</v>
      </c>
      <c r="L12" s="14" t="n">
        <v>0</v>
      </c>
      <c r="M12" s="14" t="n">
        <v>0</v>
      </c>
      <c r="N12" s="14" t="n">
        <v>0</v>
      </c>
      <c r="O12" s="14" t="n">
        <v>0</v>
      </c>
      <c r="P12" s="14" t="n">
        <v>0</v>
      </c>
      <c r="Q12" s="20" t="n">
        <v>0</v>
      </c>
      <c r="R12" s="14" t="n">
        <v>0</v>
      </c>
      <c r="S12" s="14" t="n">
        <v>0</v>
      </c>
      <c r="T12" s="14" t="n">
        <v>0</v>
      </c>
      <c r="U12" s="14" t="n">
        <v>0</v>
      </c>
      <c r="V12" s="14" t="n">
        <v>0</v>
      </c>
      <c r="W12" s="14" t="n">
        <v>0</v>
      </c>
      <c r="X12" s="14" t="n">
        <v>0</v>
      </c>
      <c r="Y12" s="14" t="n">
        <v>2</v>
      </c>
      <c r="Z12" s="14" t="n">
        <v>2</v>
      </c>
      <c r="AA12" s="14" t="n">
        <v>0</v>
      </c>
      <c r="AB12" s="14" t="n">
        <v>0</v>
      </c>
      <c r="AC12" s="14" t="n">
        <v>0</v>
      </c>
      <c r="AD12" s="14" t="n">
        <v>0</v>
      </c>
      <c r="AE12" s="14" t="n">
        <v>0</v>
      </c>
      <c r="AF12" s="21" t="n">
        <v>0</v>
      </c>
      <c r="AG12" s="21" t="s">
        <v>43</v>
      </c>
      <c r="AH12" s="20" t="s">
        <v>55</v>
      </c>
      <c r="AI12" s="5" t="s">
        <v>41</v>
      </c>
      <c r="AJ12" s="14"/>
      <c r="AK12" s="14"/>
      <c r="AL12" s="14"/>
      <c r="AM12" s="14"/>
      <c r="AN12" s="14"/>
      <c r="AO12" s="14"/>
      <c r="AP12" s="14"/>
      <c r="AQ12" s="14"/>
    </row>
    <row r="13" s="14" customFormat="true" ht="15" hidden="false" customHeight="false" outlineLevel="0" collapsed="false">
      <c r="A13" s="1" t="s">
        <v>56</v>
      </c>
      <c r="B13" s="2" t="n">
        <v>123000</v>
      </c>
      <c r="C13" s="3" t="n">
        <v>2043839</v>
      </c>
      <c r="D13" s="23"/>
      <c r="E13" s="24" t="n">
        <v>0.0172317967914517</v>
      </c>
      <c r="F13" s="25" t="n">
        <v>0.00957578573484089</v>
      </c>
      <c r="G13" s="25" t="n">
        <v>0.0390389663470666</v>
      </c>
      <c r="H13" s="25" t="n">
        <v>0.0861483449868682</v>
      </c>
      <c r="I13" s="25" t="n">
        <v>0.0342407294742809</v>
      </c>
      <c r="J13" s="25" t="n">
        <f aca="false">AVERAGE(F13:I13)</f>
        <v>0.0422509566357641</v>
      </c>
      <c r="K13" s="4" t="n">
        <v>1</v>
      </c>
      <c r="L13" s="1" t="n">
        <v>1</v>
      </c>
      <c r="M13" s="1" t="n">
        <v>1</v>
      </c>
      <c r="N13" s="1" t="n">
        <v>1</v>
      </c>
      <c r="O13" s="1" t="n">
        <v>1</v>
      </c>
      <c r="P13" s="1" t="n">
        <v>1</v>
      </c>
      <c r="Q13" s="4" t="n">
        <v>3</v>
      </c>
      <c r="R13" s="1" t="n">
        <v>1</v>
      </c>
      <c r="S13" s="1" t="n">
        <v>4</v>
      </c>
      <c r="T13" s="1" t="n">
        <v>2</v>
      </c>
      <c r="U13" s="1" t="n">
        <v>21</v>
      </c>
      <c r="V13" s="1" t="n">
        <v>11</v>
      </c>
      <c r="W13" s="1" t="n">
        <v>1</v>
      </c>
      <c r="X13" s="1" t="n">
        <v>1</v>
      </c>
      <c r="Y13" s="1" t="n">
        <v>9</v>
      </c>
      <c r="Z13" s="1" t="n">
        <v>6</v>
      </c>
      <c r="AA13" s="1" t="n">
        <v>4</v>
      </c>
      <c r="AB13" s="1" t="n">
        <v>0</v>
      </c>
      <c r="AC13" s="1" t="n">
        <v>18</v>
      </c>
      <c r="AD13" s="1" t="n">
        <v>7</v>
      </c>
      <c r="AE13" s="1" t="n">
        <v>12</v>
      </c>
      <c r="AF13" s="5" t="n">
        <v>0.00389219936199802</v>
      </c>
      <c r="AG13" s="5" t="s">
        <v>38</v>
      </c>
      <c r="AH13" s="30" t="s">
        <v>57</v>
      </c>
      <c r="AI13" s="31" t="s">
        <v>41</v>
      </c>
      <c r="AJ13" s="1" t="n">
        <v>18</v>
      </c>
      <c r="AK13" s="1" t="n">
        <v>0.037605253</v>
      </c>
      <c r="AL13" s="1"/>
      <c r="AM13" s="1"/>
      <c r="AN13" s="1"/>
      <c r="AO13" s="1"/>
      <c r="AP13" s="1"/>
      <c r="AQ13" s="1"/>
    </row>
    <row r="14" s="14" customFormat="true" ht="15" hidden="false" customHeight="false" outlineLevel="0" collapsed="false">
      <c r="A14" s="14" t="s">
        <v>58</v>
      </c>
      <c r="B14" s="15" t="n">
        <v>36815.4656761561</v>
      </c>
      <c r="C14" s="16" t="n">
        <v>294111.954002366</v>
      </c>
      <c r="D14" s="17"/>
      <c r="E14" s="18" t="n">
        <v>0.0247811933652914</v>
      </c>
      <c r="F14" s="19" t="n">
        <v>0.0159893013020752</v>
      </c>
      <c r="G14" s="19" t="n">
        <v>0.0937935984911229</v>
      </c>
      <c r="H14" s="19" t="n">
        <v>0.0283028453159196</v>
      </c>
      <c r="I14" s="19" t="n">
        <v>0.00645609026517313</v>
      </c>
      <c r="J14" s="19" t="n">
        <f aca="false">AVERAGE(F14:I14)</f>
        <v>0.0361354588435727</v>
      </c>
      <c r="K14" s="20" t="n">
        <v>0</v>
      </c>
      <c r="L14" s="14" t="n">
        <v>0</v>
      </c>
      <c r="M14" s="14" t="n">
        <v>0</v>
      </c>
      <c r="N14" s="14" t="n">
        <v>0</v>
      </c>
      <c r="O14" s="14" t="n">
        <v>0</v>
      </c>
      <c r="P14" s="14" t="n">
        <v>0</v>
      </c>
      <c r="Q14" s="20" t="n">
        <v>8</v>
      </c>
      <c r="R14" s="14" t="n">
        <v>3</v>
      </c>
      <c r="S14" s="14" t="n">
        <v>1</v>
      </c>
      <c r="T14" s="14" t="n">
        <v>0</v>
      </c>
      <c r="U14" s="14" t="n">
        <v>22</v>
      </c>
      <c r="V14" s="14" t="n">
        <v>15</v>
      </c>
      <c r="W14" s="14" t="n">
        <v>4</v>
      </c>
      <c r="X14" s="14" t="n">
        <v>1</v>
      </c>
      <c r="Y14" s="14" t="n">
        <v>1</v>
      </c>
      <c r="Z14" s="14" t="n">
        <v>0</v>
      </c>
      <c r="AA14" s="14" t="n">
        <v>2</v>
      </c>
      <c r="AB14" s="14" t="n">
        <v>0</v>
      </c>
      <c r="AC14" s="14" t="n">
        <v>4</v>
      </c>
      <c r="AD14" s="14" t="n">
        <v>2</v>
      </c>
      <c r="AE14" s="14" t="n">
        <v>7</v>
      </c>
      <c r="AF14" s="21" t="n">
        <v>0.00058325343560243</v>
      </c>
      <c r="AG14" s="21" t="s">
        <v>38</v>
      </c>
      <c r="AH14" s="20" t="s">
        <v>59</v>
      </c>
      <c r="AI14" s="5" t="s">
        <v>60</v>
      </c>
    </row>
    <row r="15" s="14" customFormat="true" ht="15" hidden="false" customHeight="false" outlineLevel="0" collapsed="false">
      <c r="A15" s="14" t="s">
        <v>61</v>
      </c>
      <c r="B15" s="15" t="n">
        <v>579.833353596633</v>
      </c>
      <c r="C15" s="16" t="n">
        <v>11273.5840528265</v>
      </c>
      <c r="D15" s="22"/>
      <c r="E15" s="18" t="n">
        <v>0.0523681570560686</v>
      </c>
      <c r="F15" s="19" t="n">
        <v>0.20449064313154</v>
      </c>
      <c r="G15" s="19" t="n">
        <v>0.0425491822671403</v>
      </c>
      <c r="H15" s="19" t="n">
        <v>0.0571956381916281</v>
      </c>
      <c r="I15" s="19" t="n">
        <v>0.15377888395495</v>
      </c>
      <c r="J15" s="19" t="n">
        <f aca="false">AVERAGE(F15:I15)</f>
        <v>0.114503586886315</v>
      </c>
      <c r="K15" s="20" t="n">
        <v>0</v>
      </c>
      <c r="L15" s="14" t="n">
        <v>0</v>
      </c>
      <c r="M15" s="14" t="n">
        <v>0</v>
      </c>
      <c r="N15" s="14" t="n">
        <v>0</v>
      </c>
      <c r="O15" s="14" t="n">
        <v>0</v>
      </c>
      <c r="P15" s="14" t="n">
        <v>0</v>
      </c>
      <c r="Q15" s="20" t="n">
        <v>0</v>
      </c>
      <c r="R15" s="14" t="n">
        <v>0</v>
      </c>
      <c r="S15" s="14" t="n">
        <v>0</v>
      </c>
      <c r="T15" s="14" t="n">
        <v>0</v>
      </c>
      <c r="U15" s="14" t="n">
        <v>0</v>
      </c>
      <c r="V15" s="14" t="n">
        <v>0</v>
      </c>
      <c r="W15" s="14" t="n">
        <v>0</v>
      </c>
      <c r="X15" s="14" t="n">
        <v>0</v>
      </c>
      <c r="Y15" s="14" t="n">
        <v>1</v>
      </c>
      <c r="Z15" s="14" t="n">
        <v>1</v>
      </c>
      <c r="AA15" s="14" t="n">
        <v>0</v>
      </c>
      <c r="AB15" s="14" t="n">
        <v>0</v>
      </c>
      <c r="AC15" s="14" t="n">
        <v>0</v>
      </c>
      <c r="AD15" s="14" t="n">
        <v>0</v>
      </c>
      <c r="AE15" s="14" t="n">
        <v>0</v>
      </c>
      <c r="AF15" s="21" t="n">
        <v>0</v>
      </c>
      <c r="AG15" s="21" t="s">
        <v>43</v>
      </c>
      <c r="AH15" s="20"/>
      <c r="AI15" s="21"/>
      <c r="AQ15" s="1"/>
    </row>
    <row r="16" s="14" customFormat="true" ht="15" hidden="false" customHeight="false" outlineLevel="0" collapsed="false">
      <c r="A16" s="1" t="s">
        <v>62</v>
      </c>
      <c r="B16" s="15" t="n">
        <v>1905.66417933581</v>
      </c>
      <c r="C16" s="16" t="n">
        <v>22813.8041218099</v>
      </c>
      <c r="D16" s="32"/>
      <c r="E16" s="24" t="n">
        <v>0.0461173882787366</v>
      </c>
      <c r="F16" s="25" t="n">
        <v>0.0629543247324292</v>
      </c>
      <c r="G16" s="25" t="n">
        <v>0.0896225471550885</v>
      </c>
      <c r="H16" s="25" t="n">
        <v>0.537763740365903</v>
      </c>
      <c r="I16" s="25" t="n">
        <v>0.05906241258244</v>
      </c>
      <c r="J16" s="25" t="n">
        <f aca="false">AVERAGE(F16:I16)</f>
        <v>0.187350756208965</v>
      </c>
      <c r="K16" s="4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4" t="n">
        <v>1</v>
      </c>
      <c r="R16" s="1" t="n">
        <v>0</v>
      </c>
      <c r="S16" s="1" t="n">
        <v>0</v>
      </c>
      <c r="T16" s="1" t="n">
        <v>0</v>
      </c>
      <c r="U16" s="1" t="n">
        <v>15</v>
      </c>
      <c r="V16" s="1" t="n">
        <v>14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5" t="n">
        <v>0</v>
      </c>
      <c r="AG16" s="5" t="s">
        <v>43</v>
      </c>
      <c r="AH16" s="4" t="s">
        <v>63</v>
      </c>
      <c r="AI16" s="5" t="s">
        <v>41</v>
      </c>
      <c r="AJ16" s="1" t="n">
        <v>5</v>
      </c>
      <c r="AK16" s="1" t="n">
        <v>0.000434087</v>
      </c>
      <c r="AL16" s="1"/>
      <c r="AM16" s="1"/>
      <c r="AN16" s="1"/>
      <c r="AO16" s="1"/>
      <c r="AP16" s="1"/>
    </row>
    <row r="17" customFormat="false" ht="15" hidden="false" customHeight="false" outlineLevel="0" collapsed="false">
      <c r="A17" s="1" t="s">
        <v>64</v>
      </c>
      <c r="B17" s="15" t="n">
        <v>5600.90193175167</v>
      </c>
      <c r="C17" s="16" t="n">
        <v>68181.1519393824</v>
      </c>
      <c r="D17" s="32"/>
      <c r="E17" s="24" t="n">
        <v>0.0571173507531104</v>
      </c>
      <c r="F17" s="25" t="n">
        <v>0.0151882427519735</v>
      </c>
      <c r="G17" s="25" t="n">
        <v>0.0259994003919178</v>
      </c>
      <c r="H17" s="25" t="n">
        <v>0.204701750776341</v>
      </c>
      <c r="I17" s="25" t="n">
        <v>0.0724070699849166</v>
      </c>
      <c r="J17" s="25" t="n">
        <f aca="false">AVERAGE(F17:I17)</f>
        <v>0.0795741159762872</v>
      </c>
      <c r="K17" s="4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4" t="n">
        <v>8</v>
      </c>
      <c r="R17" s="1" t="n">
        <v>7</v>
      </c>
      <c r="S17" s="1" t="n">
        <v>0</v>
      </c>
      <c r="T17" s="1" t="n">
        <v>0</v>
      </c>
      <c r="U17" s="1" t="n">
        <v>4</v>
      </c>
      <c r="V17" s="1" t="n">
        <v>3</v>
      </c>
      <c r="W17" s="1" t="n">
        <v>0</v>
      </c>
      <c r="X17" s="1" t="n">
        <v>0</v>
      </c>
      <c r="Y17" s="1" t="n">
        <v>1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5" t="n">
        <v>0</v>
      </c>
      <c r="AG17" s="5" t="s">
        <v>43</v>
      </c>
      <c r="AH17" s="4" t="s">
        <v>65</v>
      </c>
      <c r="AI17" s="5" t="s">
        <v>41</v>
      </c>
      <c r="AQ17" s="14"/>
    </row>
    <row r="18" s="14" customFormat="true" ht="15" hidden="false" customHeight="false" outlineLevel="0" collapsed="false">
      <c r="A18" s="1" t="s">
        <v>66</v>
      </c>
      <c r="B18" s="2" t="n">
        <v>5800</v>
      </c>
      <c r="C18" s="3" t="n">
        <v>31245</v>
      </c>
      <c r="D18" s="23"/>
      <c r="E18" s="24" t="n">
        <v>0.0248220758372422</v>
      </c>
      <c r="F18" s="25" t="n">
        <v>0.0105785086710673</v>
      </c>
      <c r="G18" s="25" t="n">
        <v>0.0250727510993635</v>
      </c>
      <c r="H18" s="25" t="n">
        <v>0.0576725853770291</v>
      </c>
      <c r="I18" s="25" t="n">
        <v>0.23306081563055</v>
      </c>
      <c r="J18" s="25" t="n">
        <f aca="false">AVERAGE(F18:I18)</f>
        <v>0.0815961651945025</v>
      </c>
      <c r="K18" s="4" t="n">
        <v>1</v>
      </c>
      <c r="L18" s="1" t="n">
        <v>1</v>
      </c>
      <c r="M18" s="1" t="n">
        <v>0</v>
      </c>
      <c r="N18" s="1" t="n">
        <v>1</v>
      </c>
      <c r="O18" s="1" t="n">
        <v>1</v>
      </c>
      <c r="P18" s="1" t="n">
        <v>1</v>
      </c>
      <c r="Q18" s="4" t="n">
        <v>1</v>
      </c>
      <c r="R18" s="1" t="n">
        <v>1</v>
      </c>
      <c r="S18" s="1" t="n">
        <v>2</v>
      </c>
      <c r="T18" s="1" t="n">
        <v>2</v>
      </c>
      <c r="U18" s="1" t="n">
        <v>3</v>
      </c>
      <c r="V18" s="1" t="n">
        <v>2</v>
      </c>
      <c r="W18" s="1" t="n">
        <v>10</v>
      </c>
      <c r="X18" s="1" t="n">
        <v>6</v>
      </c>
      <c r="Y18" s="1" t="n">
        <v>1</v>
      </c>
      <c r="Z18" s="1" t="n">
        <v>1</v>
      </c>
      <c r="AA18" s="1" t="n">
        <v>0</v>
      </c>
      <c r="AB18" s="1" t="n">
        <v>0</v>
      </c>
      <c r="AC18" s="1" t="n">
        <v>2</v>
      </c>
      <c r="AD18" s="1" t="n">
        <v>1</v>
      </c>
      <c r="AE18" s="1" t="n">
        <v>3</v>
      </c>
      <c r="AF18" s="5" t="n">
        <v>0</v>
      </c>
      <c r="AG18" s="5" t="s">
        <v>38</v>
      </c>
      <c r="AH18" s="30" t="s">
        <v>67</v>
      </c>
      <c r="AI18" s="31" t="s">
        <v>41</v>
      </c>
      <c r="AJ18" s="1" t="n">
        <v>3</v>
      </c>
      <c r="AK18" s="1" t="n">
        <v>0</v>
      </c>
      <c r="AL18" s="1"/>
      <c r="AM18" s="1"/>
      <c r="AN18" s="1"/>
      <c r="AO18" s="1"/>
      <c r="AP18" s="1"/>
      <c r="AQ18" s="1"/>
    </row>
    <row r="19" s="14" customFormat="true" ht="15" hidden="false" customHeight="false" outlineLevel="0" collapsed="false">
      <c r="A19" s="1" t="s">
        <v>68</v>
      </c>
      <c r="B19" s="2" t="n">
        <v>3613</v>
      </c>
      <c r="C19" s="3" t="n">
        <v>65488</v>
      </c>
      <c r="D19" s="23"/>
      <c r="E19" s="24" t="n">
        <v>0.052217688159996</v>
      </c>
      <c r="F19" s="25" t="n">
        <v>0.245165783008681</v>
      </c>
      <c r="G19" s="25" t="n">
        <v>0.041588984306694</v>
      </c>
      <c r="H19" s="25" t="n">
        <v>0.0830312231515842</v>
      </c>
      <c r="I19" s="25" t="n">
        <v>0.037395242281207</v>
      </c>
      <c r="J19" s="25" t="n">
        <f aca="false">AVERAGE(F19:I19)</f>
        <v>0.101795308187042</v>
      </c>
      <c r="K19" s="4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4" t="n">
        <v>0</v>
      </c>
      <c r="R19" s="1" t="n">
        <v>0</v>
      </c>
      <c r="S19" s="1" t="n">
        <v>0</v>
      </c>
      <c r="T19" s="1" t="n">
        <v>0</v>
      </c>
      <c r="U19" s="1" t="n">
        <v>2</v>
      </c>
      <c r="V19" s="1" t="n">
        <v>2</v>
      </c>
      <c r="W19" s="1" t="n">
        <v>1</v>
      </c>
      <c r="X19" s="1" t="n">
        <v>0</v>
      </c>
      <c r="Y19" s="1" t="n">
        <v>1</v>
      </c>
      <c r="Z19" s="1" t="n">
        <v>1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5" t="n">
        <v>0</v>
      </c>
      <c r="AG19" s="5" t="s">
        <v>43</v>
      </c>
      <c r="AH19" s="4" t="s">
        <v>69</v>
      </c>
      <c r="AI19" s="5" t="s">
        <v>41</v>
      </c>
      <c r="AJ19" s="1" t="n">
        <v>7</v>
      </c>
      <c r="AK19" s="1" t="n">
        <v>0.003198519</v>
      </c>
      <c r="AL19" s="1"/>
      <c r="AM19" s="1"/>
      <c r="AN19" s="1"/>
      <c r="AO19" s="1"/>
      <c r="AP19" s="1"/>
    </row>
    <row r="20" s="14" customFormat="true" ht="15" hidden="false" customHeight="false" outlineLevel="0" collapsed="false">
      <c r="A20" s="1" t="s">
        <v>70</v>
      </c>
      <c r="B20" s="2" t="n">
        <v>4155</v>
      </c>
      <c r="C20" s="3" t="n">
        <v>32893</v>
      </c>
      <c r="D20" s="23"/>
      <c r="E20" s="24" t="n">
        <v>0.0112241374407982</v>
      </c>
      <c r="F20" s="25" t="n">
        <v>0.00646983498162219</v>
      </c>
      <c r="G20" s="25" t="n">
        <v>0.00645036220507121</v>
      </c>
      <c r="H20" s="25" t="n">
        <v>0.013885760325749</v>
      </c>
      <c r="I20" s="25" t="n">
        <v>0.0124296086763111</v>
      </c>
      <c r="J20" s="25" t="n">
        <f aca="false">AVERAGE(F20:I20)</f>
        <v>0.00980889154718837</v>
      </c>
      <c r="K20" s="4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4" t="n">
        <v>20</v>
      </c>
      <c r="R20" s="1" t="n">
        <v>9</v>
      </c>
      <c r="S20" s="1" t="n">
        <v>1</v>
      </c>
      <c r="T20" s="1" t="n">
        <v>0</v>
      </c>
      <c r="U20" s="1" t="n">
        <v>9</v>
      </c>
      <c r="V20" s="1" t="n">
        <v>4</v>
      </c>
      <c r="W20" s="1" t="n">
        <v>13</v>
      </c>
      <c r="X20" s="1" t="n">
        <v>3</v>
      </c>
      <c r="Y20" s="1" t="n">
        <v>5</v>
      </c>
      <c r="Z20" s="1" t="n">
        <v>2</v>
      </c>
      <c r="AA20" s="1" t="n">
        <v>2</v>
      </c>
      <c r="AB20" s="1" t="n">
        <v>0</v>
      </c>
      <c r="AC20" s="1" t="n">
        <v>12</v>
      </c>
      <c r="AD20" s="1" t="n">
        <v>3</v>
      </c>
      <c r="AE20" s="1" t="n">
        <v>12</v>
      </c>
      <c r="AF20" s="5" t="n">
        <v>0.0243235134174731</v>
      </c>
      <c r="AG20" s="5" t="s">
        <v>38</v>
      </c>
      <c r="AH20" s="4" t="s">
        <v>71</v>
      </c>
      <c r="AI20" s="5" t="s">
        <v>41</v>
      </c>
      <c r="AJ20" s="1" t="n">
        <v>4</v>
      </c>
      <c r="AK20" s="1" t="n">
        <v>0.006890799</v>
      </c>
      <c r="AL20" s="1"/>
      <c r="AM20" s="1"/>
      <c r="AN20" s="1"/>
      <c r="AO20" s="1"/>
      <c r="AP20" s="1"/>
      <c r="AQ20" s="1"/>
    </row>
    <row r="21" s="14" customFormat="true" ht="15" hidden="false" customHeight="false" outlineLevel="0" collapsed="false">
      <c r="A21" s="1" t="s">
        <v>72</v>
      </c>
      <c r="B21" s="2" t="n">
        <v>595</v>
      </c>
      <c r="C21" s="3" t="n">
        <v>38267</v>
      </c>
      <c r="D21" s="23"/>
      <c r="E21" s="24" t="n">
        <v>0.0291265889549685</v>
      </c>
      <c r="F21" s="25" t="n">
        <v>0.0974628015048934</v>
      </c>
      <c r="G21" s="25" t="n">
        <v>0.0209693503134008</v>
      </c>
      <c r="H21" s="25" t="n">
        <v>0.33361859953572</v>
      </c>
      <c r="I21" s="25" t="n">
        <v>0.310785266091747</v>
      </c>
      <c r="J21" s="25" t="n">
        <f aca="false">AVERAGE(F21:I21)</f>
        <v>0.19070900436144</v>
      </c>
      <c r="K21" s="4" t="n">
        <v>1</v>
      </c>
      <c r="L21" s="1" t="n">
        <v>0</v>
      </c>
      <c r="M21" s="1" t="n">
        <v>1</v>
      </c>
      <c r="N21" s="1" t="n">
        <v>1</v>
      </c>
      <c r="O21" s="1" t="n">
        <v>0</v>
      </c>
      <c r="P21" s="1" t="n">
        <v>1</v>
      </c>
      <c r="Q21" s="4" t="n">
        <v>0</v>
      </c>
      <c r="R21" s="1" t="n">
        <v>0</v>
      </c>
      <c r="S21" s="1" t="n">
        <v>1</v>
      </c>
      <c r="T21" s="1" t="n">
        <v>1</v>
      </c>
      <c r="U21" s="1" t="n">
        <v>7</v>
      </c>
      <c r="V21" s="1" t="n">
        <v>6</v>
      </c>
      <c r="W21" s="1" t="n">
        <v>0</v>
      </c>
      <c r="X21" s="1" t="n">
        <v>0</v>
      </c>
      <c r="Y21" s="1" t="n">
        <v>5</v>
      </c>
      <c r="Z21" s="1" t="n">
        <v>1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5" t="n">
        <v>0</v>
      </c>
      <c r="AG21" s="5" t="s">
        <v>43</v>
      </c>
      <c r="AH21" s="30" t="s">
        <v>73</v>
      </c>
      <c r="AI21" s="31" t="s">
        <v>41</v>
      </c>
      <c r="AJ21" s="1" t="n">
        <v>3</v>
      </c>
      <c r="AK21" s="1" t="n">
        <v>0.001960686</v>
      </c>
      <c r="AL21" s="1"/>
      <c r="AM21" s="1"/>
      <c r="AN21" s="1"/>
      <c r="AO21" s="1"/>
      <c r="AP21" s="1"/>
      <c r="AQ21" s="1"/>
    </row>
    <row r="22" s="14" customFormat="true" ht="15" hidden="false" customHeight="false" outlineLevel="0" collapsed="false">
      <c r="A22" s="1" t="s">
        <v>74</v>
      </c>
      <c r="B22" s="15" t="n">
        <v>1457.10328902271</v>
      </c>
      <c r="C22" s="16" t="n">
        <v>20696.9879148826</v>
      </c>
      <c r="D22" s="23"/>
      <c r="E22" s="24" t="n">
        <v>0.0438660079718062</v>
      </c>
      <c r="F22" s="25" t="n">
        <v>0.0146874228696297</v>
      </c>
      <c r="G22" s="25" t="n">
        <v>0.0530457704910202</v>
      </c>
      <c r="H22" s="25" t="n">
        <v>0.0134604509167045</v>
      </c>
      <c r="I22" s="25" t="n">
        <v>0.0685140978893391</v>
      </c>
      <c r="J22" s="25" t="n">
        <f aca="false">AVERAGE(F22:I22)</f>
        <v>0.0374269355416734</v>
      </c>
      <c r="K22" s="4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4" t="n">
        <v>2</v>
      </c>
      <c r="R22" s="1" t="n">
        <v>0</v>
      </c>
      <c r="S22" s="1" t="n">
        <v>7</v>
      </c>
      <c r="T22" s="1" t="n">
        <v>5</v>
      </c>
      <c r="U22" s="1" t="n">
        <v>1</v>
      </c>
      <c r="V22" s="1" t="n">
        <v>1</v>
      </c>
      <c r="W22" s="1" t="n">
        <v>12</v>
      </c>
      <c r="X22" s="1" t="n">
        <v>7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6</v>
      </c>
      <c r="AD22" s="1" t="n">
        <v>3</v>
      </c>
      <c r="AE22" s="1" t="n">
        <v>6</v>
      </c>
      <c r="AF22" s="5" t="n">
        <v>0.00277093968369136</v>
      </c>
      <c r="AG22" s="5" t="s">
        <v>38</v>
      </c>
      <c r="AH22" s="4" t="s">
        <v>75</v>
      </c>
      <c r="AI22" s="5" t="s">
        <v>41</v>
      </c>
      <c r="AJ22" s="1" t="n">
        <v>16</v>
      </c>
      <c r="AK22" s="1" t="n">
        <v>0.017927104</v>
      </c>
      <c r="AL22" s="1"/>
      <c r="AM22" s="1"/>
      <c r="AN22" s="1"/>
      <c r="AO22" s="1"/>
      <c r="AP22" s="1"/>
    </row>
    <row r="23" s="14" customFormat="true" ht="15" hidden="false" customHeight="false" outlineLevel="0" collapsed="false">
      <c r="A23" s="1" t="s">
        <v>76</v>
      </c>
      <c r="B23" s="15" t="n">
        <v>664.437071466147</v>
      </c>
      <c r="C23" s="16" t="n">
        <v>34954.0799801943</v>
      </c>
      <c r="D23" s="32"/>
      <c r="E23" s="24" t="n">
        <v>0.386458967320369</v>
      </c>
      <c r="F23" s="25" t="n">
        <v>0.281965616664193</v>
      </c>
      <c r="G23" s="25" t="n">
        <v>0.313353408497145</v>
      </c>
      <c r="H23" s="25" t="n">
        <v>0.661787881581722</v>
      </c>
      <c r="I23" s="25" t="n">
        <v>0.0569829444155539</v>
      </c>
      <c r="J23" s="25" t="n">
        <f aca="false">AVERAGE(F23:I23)</f>
        <v>0.328522462789654</v>
      </c>
      <c r="K23" s="4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4" t="n">
        <v>0</v>
      </c>
      <c r="R23" s="1" t="n">
        <v>0</v>
      </c>
      <c r="S23" s="1" t="n">
        <v>1</v>
      </c>
      <c r="T23" s="1" t="n">
        <v>1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1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5" t="n">
        <v>0</v>
      </c>
      <c r="AG23" s="5" t="s">
        <v>43</v>
      </c>
      <c r="AH23" s="4" t="s">
        <v>77</v>
      </c>
      <c r="AI23" s="5" t="s">
        <v>41</v>
      </c>
      <c r="AJ23" s="1" t="n">
        <v>7</v>
      </c>
      <c r="AK23" s="1" t="n">
        <v>0.003138839</v>
      </c>
      <c r="AL23" s="1"/>
      <c r="AM23" s="1"/>
      <c r="AN23" s="1"/>
      <c r="AO23" s="1"/>
      <c r="AP23" s="1"/>
    </row>
    <row r="24" s="14" customFormat="true" ht="15" hidden="false" customHeight="false" outlineLevel="0" collapsed="false">
      <c r="A24" s="1" t="s">
        <v>78</v>
      </c>
      <c r="B24" s="15" t="n">
        <v>1525.79695428385</v>
      </c>
      <c r="C24" s="16" t="n">
        <v>18078.6199860237</v>
      </c>
      <c r="D24" s="32"/>
      <c r="E24" s="24" t="n">
        <v>0.0426181991001242</v>
      </c>
      <c r="F24" s="25" t="n">
        <v>0.0671823618325911</v>
      </c>
      <c r="G24" s="25" t="n">
        <v>0.0182933975133448</v>
      </c>
      <c r="H24" s="25" t="n">
        <v>0.018551051891403</v>
      </c>
      <c r="I24" s="25" t="n">
        <v>0.0361445663406508</v>
      </c>
      <c r="J24" s="25" t="n">
        <f aca="false">AVERAGE(F24:I24)</f>
        <v>0.0350428443944974</v>
      </c>
      <c r="K24" s="4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4" t="n">
        <v>7</v>
      </c>
      <c r="R24" s="1" t="n">
        <v>6</v>
      </c>
      <c r="S24" s="1" t="n">
        <v>2</v>
      </c>
      <c r="T24" s="1" t="n">
        <v>2</v>
      </c>
      <c r="U24" s="1" t="n">
        <v>1</v>
      </c>
      <c r="V24" s="1" t="n">
        <v>1</v>
      </c>
      <c r="W24" s="1" t="n">
        <v>0</v>
      </c>
      <c r="X24" s="1" t="n">
        <v>0</v>
      </c>
      <c r="Y24" s="1" t="n">
        <v>3</v>
      </c>
      <c r="Z24" s="1" t="n">
        <v>3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5" t="n">
        <v>0</v>
      </c>
      <c r="AG24" s="5" t="s">
        <v>43</v>
      </c>
      <c r="AH24" s="4" t="s">
        <v>79</v>
      </c>
      <c r="AI24" s="5" t="s">
        <v>41</v>
      </c>
      <c r="AJ24" s="1" t="n">
        <v>2</v>
      </c>
      <c r="AK24" s="26" t="n">
        <v>3.53313E-005</v>
      </c>
      <c r="AL24" s="1"/>
      <c r="AM24" s="1"/>
      <c r="AN24" s="1"/>
      <c r="AO24" s="1"/>
      <c r="AP24" s="1"/>
    </row>
    <row r="25" customFormat="false" ht="15" hidden="false" customHeight="false" outlineLevel="0" collapsed="false">
      <c r="A25" s="14" t="s">
        <v>80</v>
      </c>
      <c r="B25" s="15" t="n">
        <v>2004.89370133729</v>
      </c>
      <c r="C25" s="16" t="n">
        <v>46802.1198629472</v>
      </c>
      <c r="D25" s="17"/>
      <c r="E25" s="18" t="n">
        <v>0.0498017271330227</v>
      </c>
      <c r="F25" s="19" t="n">
        <v>0.0379598968795606</v>
      </c>
      <c r="G25" s="19" t="n">
        <v>0.0150925681756835</v>
      </c>
      <c r="H25" s="19" t="n">
        <v>0.10620673164496</v>
      </c>
      <c r="I25" s="19" t="n">
        <v>0.0253260278357249</v>
      </c>
      <c r="J25" s="19" t="n">
        <f aca="false">AVERAGE(F25:I25)</f>
        <v>0.0461463061339824</v>
      </c>
      <c r="K25" s="20" t="n">
        <v>0</v>
      </c>
      <c r="L25" s="14" t="n">
        <v>0</v>
      </c>
      <c r="M25" s="14" t="n">
        <v>0</v>
      </c>
      <c r="N25" s="14" t="n">
        <v>0</v>
      </c>
      <c r="O25" s="14" t="n">
        <v>0</v>
      </c>
      <c r="P25" s="14" t="n">
        <v>0</v>
      </c>
      <c r="Q25" s="20" t="n">
        <v>1</v>
      </c>
      <c r="R25" s="14" t="n">
        <v>0</v>
      </c>
      <c r="S25" s="14" t="n">
        <v>0</v>
      </c>
      <c r="T25" s="14" t="n">
        <v>0</v>
      </c>
      <c r="U25" s="14" t="n">
        <v>1</v>
      </c>
      <c r="V25" s="14" t="n">
        <v>0</v>
      </c>
      <c r="W25" s="14" t="n">
        <v>0</v>
      </c>
      <c r="X25" s="14" t="n">
        <v>0</v>
      </c>
      <c r="Y25" s="14" t="n">
        <v>1</v>
      </c>
      <c r="Z25" s="14" t="n">
        <v>0</v>
      </c>
      <c r="AA25" s="14" t="n">
        <v>0</v>
      </c>
      <c r="AB25" s="14" t="n">
        <v>0</v>
      </c>
      <c r="AC25" s="14" t="n">
        <v>2</v>
      </c>
      <c r="AD25" s="14" t="n">
        <v>0</v>
      </c>
      <c r="AE25" s="14" t="n">
        <v>1</v>
      </c>
      <c r="AF25" s="21" t="n">
        <v>0</v>
      </c>
      <c r="AG25" s="21" t="s">
        <v>81</v>
      </c>
      <c r="AH25" s="20"/>
      <c r="AI25" s="21"/>
      <c r="AJ25" s="14"/>
      <c r="AK25" s="14"/>
      <c r="AL25" s="14"/>
      <c r="AM25" s="14"/>
      <c r="AN25" s="14"/>
      <c r="AO25" s="14"/>
      <c r="AP25" s="14"/>
    </row>
    <row r="26" s="14" customFormat="true" ht="15" hidden="false" customHeight="false" outlineLevel="0" collapsed="false">
      <c r="A26" s="14" t="s">
        <v>82</v>
      </c>
      <c r="B26" s="15" t="n">
        <v>354.352944355879</v>
      </c>
      <c r="C26" s="16" t="n">
        <v>4449.89098095369</v>
      </c>
      <c r="D26" s="22"/>
      <c r="E26" s="18" t="n">
        <v>0.0327413684343867</v>
      </c>
      <c r="F26" s="19" t="n">
        <v>0.0127556688906495</v>
      </c>
      <c r="G26" s="19" t="n">
        <v>0.04485902967151</v>
      </c>
      <c r="H26" s="19" t="n">
        <v>0.478806304664872</v>
      </c>
      <c r="I26" s="19" t="n">
        <v>0.223483874292571</v>
      </c>
      <c r="J26" s="19" t="n">
        <f aca="false">AVERAGE(F26:I26)</f>
        <v>0.1899762193799</v>
      </c>
      <c r="K26" s="20" t="n">
        <v>1</v>
      </c>
      <c r="L26" s="14" t="n">
        <v>0</v>
      </c>
      <c r="M26" s="14" t="n">
        <v>1</v>
      </c>
      <c r="N26" s="14" t="n">
        <v>1</v>
      </c>
      <c r="O26" s="14" t="n">
        <v>0</v>
      </c>
      <c r="P26" s="14" t="n">
        <v>1</v>
      </c>
      <c r="Q26" s="20" t="n">
        <v>0</v>
      </c>
      <c r="R26" s="14" t="n">
        <v>0</v>
      </c>
      <c r="S26" s="14" t="n">
        <v>0</v>
      </c>
      <c r="T26" s="14" t="n">
        <v>0</v>
      </c>
      <c r="U26" s="14" t="n">
        <v>0</v>
      </c>
      <c r="V26" s="14" t="n">
        <v>0</v>
      </c>
      <c r="W26" s="14" t="n">
        <v>0</v>
      </c>
      <c r="X26" s="14" t="n">
        <v>0</v>
      </c>
      <c r="Y26" s="14" t="n">
        <v>12</v>
      </c>
      <c r="Z26" s="14" t="n">
        <v>11</v>
      </c>
      <c r="AA26" s="14" t="n">
        <v>0</v>
      </c>
      <c r="AB26" s="14" t="n">
        <v>0</v>
      </c>
      <c r="AC26" s="14" t="n">
        <v>0</v>
      </c>
      <c r="AD26" s="14" t="n">
        <v>0</v>
      </c>
      <c r="AE26" s="14" t="n">
        <v>0</v>
      </c>
      <c r="AF26" s="21" t="n">
        <v>0</v>
      </c>
      <c r="AG26" s="21" t="s">
        <v>43</v>
      </c>
      <c r="AH26" s="20"/>
      <c r="AI26" s="21"/>
      <c r="AQ26" s="1"/>
    </row>
    <row r="27" customFormat="false" ht="15" hidden="false" customHeight="false" outlineLevel="0" collapsed="false">
      <c r="A27" s="1" t="s">
        <v>83</v>
      </c>
      <c r="B27" s="2" t="n">
        <v>17000</v>
      </c>
      <c r="C27" s="3" t="n">
        <v>170343</v>
      </c>
      <c r="D27" s="23"/>
      <c r="E27" s="24" t="n">
        <v>0.0114870200402453</v>
      </c>
      <c r="F27" s="25" t="n">
        <v>0.00750498837933668</v>
      </c>
      <c r="G27" s="25" t="n">
        <v>0.0323894139228777</v>
      </c>
      <c r="H27" s="25" t="n">
        <v>0.00753731216988514</v>
      </c>
      <c r="I27" s="25" t="n">
        <v>0.0146346363087905</v>
      </c>
      <c r="J27" s="25" t="n">
        <f aca="false">AVERAGE(F27:I27)</f>
        <v>0.0155165876952225</v>
      </c>
      <c r="K27" s="4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4" t="n">
        <v>0</v>
      </c>
      <c r="R27" s="1" t="n">
        <v>0</v>
      </c>
      <c r="S27" s="1" t="n">
        <v>11</v>
      </c>
      <c r="T27" s="1" t="n">
        <v>7</v>
      </c>
      <c r="U27" s="1" t="n">
        <v>19</v>
      </c>
      <c r="V27" s="1" t="n">
        <v>12</v>
      </c>
      <c r="W27" s="1" t="n">
        <v>2</v>
      </c>
      <c r="X27" s="1" t="n">
        <v>0</v>
      </c>
      <c r="Y27" s="1" t="n">
        <v>0</v>
      </c>
      <c r="Z27" s="1" t="n">
        <v>0</v>
      </c>
      <c r="AA27" s="1" t="n">
        <v>8</v>
      </c>
      <c r="AB27" s="1" t="n">
        <v>4</v>
      </c>
      <c r="AC27" s="1" t="n">
        <v>0</v>
      </c>
      <c r="AD27" s="1" t="n">
        <v>0</v>
      </c>
      <c r="AE27" s="1" t="n">
        <v>1</v>
      </c>
      <c r="AF27" s="5" t="n">
        <v>0</v>
      </c>
      <c r="AG27" s="5" t="s">
        <v>38</v>
      </c>
      <c r="AH27" s="4" t="s">
        <v>84</v>
      </c>
      <c r="AI27" s="5" t="s">
        <v>41</v>
      </c>
      <c r="AJ27" s="1" t="n">
        <v>1</v>
      </c>
      <c r="AK27" s="1" t="n">
        <v>0</v>
      </c>
    </row>
    <row r="28" customFormat="false" ht="15" hidden="false" customHeight="false" outlineLevel="0" collapsed="false">
      <c r="A28" s="1" t="s">
        <v>85</v>
      </c>
      <c r="B28" s="2" t="n">
        <v>55100</v>
      </c>
      <c r="C28" s="3" t="n">
        <v>440208</v>
      </c>
      <c r="D28" s="23"/>
      <c r="E28" s="24" t="n">
        <v>0.010721868531935</v>
      </c>
      <c r="F28" s="25" t="n">
        <v>0.0189331222642767</v>
      </c>
      <c r="G28" s="25" t="n">
        <v>0.083243438937117</v>
      </c>
      <c r="H28" s="25" t="n">
        <v>0.0423584850839035</v>
      </c>
      <c r="I28" s="25" t="n">
        <v>0.058939629853412</v>
      </c>
      <c r="J28" s="25" t="n">
        <f aca="false">AVERAGE(F28:I28)</f>
        <v>0.0508686690346773</v>
      </c>
      <c r="K28" s="4" t="n">
        <v>1</v>
      </c>
      <c r="L28" s="1" t="n">
        <v>1</v>
      </c>
      <c r="M28" s="1" t="n">
        <v>1</v>
      </c>
      <c r="N28" s="1" t="n">
        <v>1</v>
      </c>
      <c r="O28" s="1" t="n">
        <v>0</v>
      </c>
      <c r="P28" s="1" t="n">
        <v>1</v>
      </c>
      <c r="Q28" s="4" t="n">
        <v>7</v>
      </c>
      <c r="R28" s="1" t="n">
        <v>6</v>
      </c>
      <c r="S28" s="1" t="n">
        <v>1</v>
      </c>
      <c r="T28" s="1" t="n">
        <v>1</v>
      </c>
      <c r="U28" s="1" t="n">
        <v>17</v>
      </c>
      <c r="V28" s="1" t="n">
        <v>13</v>
      </c>
      <c r="W28" s="1" t="n">
        <v>0</v>
      </c>
      <c r="X28" s="1" t="n">
        <v>0</v>
      </c>
      <c r="Y28" s="1" t="n">
        <v>3</v>
      </c>
      <c r="Z28" s="1" t="n">
        <v>2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4</v>
      </c>
      <c r="AF28" s="5" t="n">
        <v>0</v>
      </c>
      <c r="AG28" s="5" t="s">
        <v>38</v>
      </c>
      <c r="AH28" s="4" t="s">
        <v>86</v>
      </c>
      <c r="AI28" s="5" t="s">
        <v>41</v>
      </c>
      <c r="AJ28" s="1" t="n">
        <v>8</v>
      </c>
      <c r="AK28" s="1" t="n">
        <v>0.002135337</v>
      </c>
      <c r="AQ28" s="14"/>
    </row>
    <row r="29" s="14" customFormat="true" ht="15" hidden="false" customHeight="false" outlineLevel="0" collapsed="false">
      <c r="A29" s="14" t="s">
        <v>87</v>
      </c>
      <c r="B29" s="28" t="n">
        <v>2120</v>
      </c>
      <c r="C29" s="29" t="n">
        <v>44243</v>
      </c>
      <c r="D29" s="17"/>
      <c r="E29" s="18" t="n">
        <v>0.0239475106990802</v>
      </c>
      <c r="F29" s="19" t="n">
        <v>0.13299206972405</v>
      </c>
      <c r="G29" s="19" t="n">
        <v>0.0368006841167848</v>
      </c>
      <c r="H29" s="19" t="n">
        <v>0.672988588295922</v>
      </c>
      <c r="I29" s="19" t="n">
        <v>0.364918460719407</v>
      </c>
      <c r="J29" s="19" t="n">
        <f aca="false">AVERAGE(F29:I29)</f>
        <v>0.301924950714041</v>
      </c>
      <c r="K29" s="20" t="n">
        <v>1</v>
      </c>
      <c r="L29" s="14" t="n">
        <v>0</v>
      </c>
      <c r="M29" s="14" t="n">
        <v>1</v>
      </c>
      <c r="N29" s="14" t="n">
        <v>0</v>
      </c>
      <c r="O29" s="14" t="n">
        <v>1</v>
      </c>
      <c r="P29" s="14" t="n">
        <v>1</v>
      </c>
      <c r="Q29" s="20" t="n">
        <v>1</v>
      </c>
      <c r="R29" s="14" t="n">
        <v>0</v>
      </c>
      <c r="S29" s="14" t="n">
        <v>2</v>
      </c>
      <c r="T29" s="14" t="n">
        <v>0</v>
      </c>
      <c r="U29" s="14" t="n">
        <v>0</v>
      </c>
      <c r="V29" s="14" t="n">
        <v>0</v>
      </c>
      <c r="W29" s="14" t="n">
        <v>2</v>
      </c>
      <c r="X29" s="14" t="n">
        <v>0</v>
      </c>
      <c r="Y29" s="14" t="n">
        <v>3</v>
      </c>
      <c r="Z29" s="14" t="n">
        <v>1</v>
      </c>
      <c r="AA29" s="14" t="n">
        <v>0</v>
      </c>
      <c r="AB29" s="14" t="n">
        <v>0</v>
      </c>
      <c r="AC29" s="14" t="n">
        <v>4</v>
      </c>
      <c r="AD29" s="14" t="n">
        <v>1</v>
      </c>
      <c r="AE29" s="14" t="n">
        <v>2</v>
      </c>
      <c r="AF29" s="21" t="n">
        <v>0</v>
      </c>
      <c r="AG29" s="21" t="s">
        <v>50</v>
      </c>
      <c r="AH29" s="20" t="s">
        <v>51</v>
      </c>
      <c r="AI29" s="5" t="s">
        <v>41</v>
      </c>
    </row>
    <row r="30" s="14" customFormat="true" ht="15" hidden="false" customHeight="false" outlineLevel="0" collapsed="false">
      <c r="A30" s="1" t="s">
        <v>88</v>
      </c>
      <c r="B30" s="2" t="n">
        <v>520000</v>
      </c>
      <c r="C30" s="3" t="n">
        <v>893981</v>
      </c>
      <c r="D30" s="33" t="s">
        <v>89</v>
      </c>
      <c r="E30" s="24" t="n">
        <v>0.0383084909232358</v>
      </c>
      <c r="F30" s="25" t="n">
        <v>0.00520137095450275</v>
      </c>
      <c r="G30" s="25" t="n">
        <v>0.00729641426033455</v>
      </c>
      <c r="H30" s="25" t="n">
        <v>0.0355446032903316</v>
      </c>
      <c r="I30" s="25" t="n">
        <v>0.154439420785774</v>
      </c>
      <c r="J30" s="25" t="n">
        <f aca="false">AVERAGE(F30:I30)</f>
        <v>0.0506204523227358</v>
      </c>
      <c r="K30" s="4" t="n">
        <v>1</v>
      </c>
      <c r="L30" s="1" t="n">
        <v>1</v>
      </c>
      <c r="M30" s="1" t="n">
        <v>1</v>
      </c>
      <c r="N30" s="1" t="n">
        <v>0</v>
      </c>
      <c r="O30" s="1" t="n">
        <v>1</v>
      </c>
      <c r="P30" s="1" t="n">
        <v>1</v>
      </c>
      <c r="Q30" s="4" t="n">
        <v>12</v>
      </c>
      <c r="R30" s="1" t="n">
        <v>8</v>
      </c>
      <c r="S30" s="1" t="n">
        <v>0</v>
      </c>
      <c r="T30" s="1" t="n">
        <v>0</v>
      </c>
      <c r="U30" s="1" t="n">
        <v>12</v>
      </c>
      <c r="V30" s="1" t="n">
        <v>8</v>
      </c>
      <c r="W30" s="1" t="n">
        <v>7</v>
      </c>
      <c r="X30" s="1" t="n">
        <v>3</v>
      </c>
      <c r="Y30" s="1" t="n">
        <v>3</v>
      </c>
      <c r="Z30" s="1" t="n">
        <v>1</v>
      </c>
      <c r="AA30" s="1" t="n">
        <v>0</v>
      </c>
      <c r="AB30" s="1" t="n">
        <v>0</v>
      </c>
      <c r="AC30" s="1" t="n">
        <v>6</v>
      </c>
      <c r="AD30" s="1" t="n">
        <v>3</v>
      </c>
      <c r="AE30" s="1" t="n">
        <v>7</v>
      </c>
      <c r="AF30" s="5" t="n">
        <v>0.00038120021341498</v>
      </c>
      <c r="AG30" s="5" t="s">
        <v>38</v>
      </c>
      <c r="AH30" s="34" t="s">
        <v>90</v>
      </c>
      <c r="AI30" s="5" t="s">
        <v>41</v>
      </c>
      <c r="AJ30" s="1" t="n">
        <v>25</v>
      </c>
      <c r="AK30" s="1" t="n">
        <v>0.053446226</v>
      </c>
      <c r="AL30" s="1"/>
      <c r="AM30" s="1"/>
      <c r="AN30" s="1"/>
      <c r="AO30" s="1"/>
      <c r="AP30" s="1"/>
    </row>
    <row r="31" s="14" customFormat="true" ht="15" hidden="false" customHeight="false" outlineLevel="0" collapsed="false">
      <c r="A31" s="1" t="s">
        <v>91</v>
      </c>
      <c r="B31" s="2" t="n">
        <v>1104</v>
      </c>
      <c r="C31" s="3" t="n">
        <v>29694</v>
      </c>
      <c r="D31" s="23"/>
      <c r="E31" s="24" t="n">
        <v>0.281967914490445</v>
      </c>
      <c r="F31" s="25" t="n">
        <v>0.154744231668839</v>
      </c>
      <c r="G31" s="25" t="n">
        <v>0.124268510800591</v>
      </c>
      <c r="H31" s="25" t="n">
        <v>0.0383258857324663</v>
      </c>
      <c r="I31" s="25" t="n">
        <v>0.281799279651154</v>
      </c>
      <c r="J31" s="25" t="n">
        <f aca="false">AVERAGE(F31:I31)</f>
        <v>0.149784476963263</v>
      </c>
      <c r="K31" s="4" t="n">
        <v>1</v>
      </c>
      <c r="L31" s="1" t="n">
        <v>0</v>
      </c>
      <c r="M31" s="1" t="n">
        <v>1</v>
      </c>
      <c r="N31" s="1" t="n">
        <v>0</v>
      </c>
      <c r="O31" s="1" t="n">
        <v>0</v>
      </c>
      <c r="P31" s="1" t="n">
        <v>1</v>
      </c>
      <c r="Q31" s="4" t="n">
        <v>1</v>
      </c>
      <c r="R31" s="1" t="n">
        <v>1</v>
      </c>
      <c r="S31" s="1" t="n">
        <v>1</v>
      </c>
      <c r="T31" s="1" t="n">
        <v>1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1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5" t="n">
        <v>0</v>
      </c>
      <c r="AG31" s="5" t="s">
        <v>43</v>
      </c>
      <c r="AH31" s="4" t="s">
        <v>92</v>
      </c>
      <c r="AI31" s="5" t="s">
        <v>41</v>
      </c>
      <c r="AJ31" s="1" t="n">
        <v>1</v>
      </c>
      <c r="AK31" s="1" t="n">
        <v>0</v>
      </c>
      <c r="AL31" s="1"/>
      <c r="AM31" s="1"/>
      <c r="AN31" s="1"/>
      <c r="AO31" s="1"/>
      <c r="AP31" s="1"/>
      <c r="AQ31" s="1"/>
    </row>
    <row r="32" customFormat="false" ht="15" hidden="false" customHeight="false" outlineLevel="0" collapsed="false">
      <c r="A32" s="1" t="s">
        <v>93</v>
      </c>
      <c r="B32" s="2" t="n">
        <v>16000</v>
      </c>
      <c r="C32" s="3" t="n">
        <v>284237</v>
      </c>
      <c r="D32" s="5"/>
      <c r="E32" s="24" t="n">
        <v>0.00950591064719733</v>
      </c>
      <c r="F32" s="25" t="n">
        <v>0.0167891292079158</v>
      </c>
      <c r="G32" s="25" t="n">
        <v>0.0158316011650955</v>
      </c>
      <c r="H32" s="25" t="n">
        <v>0.14005787342841</v>
      </c>
      <c r="I32" s="25" t="n">
        <v>0.0675739777731052</v>
      </c>
      <c r="J32" s="25" t="n">
        <f aca="false">AVERAGE(F32:I32)</f>
        <v>0.0600631453936315</v>
      </c>
      <c r="K32" s="4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4" t="n">
        <v>0</v>
      </c>
      <c r="R32" s="1" t="n">
        <v>0</v>
      </c>
      <c r="S32" s="1" t="n">
        <v>1</v>
      </c>
      <c r="T32" s="1" t="n">
        <v>1</v>
      </c>
      <c r="U32" s="1" t="n">
        <v>2</v>
      </c>
      <c r="V32" s="1" t="n">
        <v>2</v>
      </c>
      <c r="W32" s="1" t="n">
        <v>7</v>
      </c>
      <c r="X32" s="1" t="n">
        <v>6</v>
      </c>
      <c r="Y32" s="1" t="n">
        <v>12</v>
      </c>
      <c r="Z32" s="1" t="n">
        <v>9</v>
      </c>
      <c r="AA32" s="1" t="n">
        <v>0</v>
      </c>
      <c r="AB32" s="1" t="n">
        <v>0</v>
      </c>
      <c r="AC32" s="1" t="n">
        <v>2</v>
      </c>
      <c r="AD32" s="1" t="n">
        <v>1</v>
      </c>
      <c r="AE32" s="1" t="n">
        <v>2</v>
      </c>
      <c r="AF32" s="5" t="n">
        <v>0</v>
      </c>
      <c r="AG32" s="5" t="s">
        <v>38</v>
      </c>
      <c r="AH32" s="4" t="s">
        <v>94</v>
      </c>
      <c r="AI32" s="5" t="s">
        <v>41</v>
      </c>
      <c r="AQ32" s="14"/>
    </row>
    <row r="33" customFormat="false" ht="15" hidden="false" customHeight="false" outlineLevel="0" collapsed="false">
      <c r="A33" s="14" t="s">
        <v>95</v>
      </c>
      <c r="B33" s="15" t="n">
        <v>49282.244265144</v>
      </c>
      <c r="C33" s="16" t="n">
        <v>844716.275962601</v>
      </c>
      <c r="D33" s="17"/>
      <c r="E33" s="18" t="n">
        <v>0.0618299924214847</v>
      </c>
      <c r="F33" s="19" t="n">
        <v>0.0138348556749659</v>
      </c>
      <c r="G33" s="19" t="n">
        <v>0.274557014074588</v>
      </c>
      <c r="H33" s="19" t="n">
        <v>0.197136785174923</v>
      </c>
      <c r="I33" s="19" t="n">
        <v>0.0472759653776927</v>
      </c>
      <c r="J33" s="19" t="n">
        <f aca="false">AVERAGE(F33:I33)</f>
        <v>0.133201155075542</v>
      </c>
      <c r="K33" s="20" t="n">
        <v>0</v>
      </c>
      <c r="L33" s="14" t="n">
        <v>0</v>
      </c>
      <c r="M33" s="14" t="n">
        <v>0</v>
      </c>
      <c r="N33" s="14" t="n">
        <v>0</v>
      </c>
      <c r="O33" s="14" t="n">
        <v>0</v>
      </c>
      <c r="P33" s="14" t="n">
        <v>0</v>
      </c>
      <c r="Q33" s="20" t="n">
        <v>2</v>
      </c>
      <c r="R33" s="14" t="n">
        <v>2</v>
      </c>
      <c r="S33" s="14" t="n">
        <v>0</v>
      </c>
      <c r="T33" s="14" t="n">
        <v>0</v>
      </c>
      <c r="U33" s="14" t="n">
        <v>6</v>
      </c>
      <c r="V33" s="14" t="n">
        <v>6</v>
      </c>
      <c r="W33" s="14" t="n">
        <v>0</v>
      </c>
      <c r="X33" s="14" t="n">
        <v>0</v>
      </c>
      <c r="Y33" s="14" t="n">
        <v>0</v>
      </c>
      <c r="Z33" s="14" t="n">
        <v>0</v>
      </c>
      <c r="AA33" s="14" t="n">
        <v>0</v>
      </c>
      <c r="AB33" s="14" t="n">
        <v>0</v>
      </c>
      <c r="AC33" s="14" t="n">
        <v>0</v>
      </c>
      <c r="AD33" s="14" t="n">
        <v>0</v>
      </c>
      <c r="AE33" s="14" t="n">
        <v>6</v>
      </c>
      <c r="AF33" s="21" t="n">
        <v>0.00052653324465405</v>
      </c>
      <c r="AG33" s="21" t="s">
        <v>38</v>
      </c>
      <c r="AH33" s="20"/>
      <c r="AI33" s="21"/>
      <c r="AJ33" s="14"/>
      <c r="AK33" s="14"/>
      <c r="AL33" s="14"/>
      <c r="AM33" s="14"/>
      <c r="AN33" s="14"/>
      <c r="AO33" s="14"/>
      <c r="AP33" s="14"/>
      <c r="AQ33" s="14"/>
    </row>
    <row r="34" s="14" customFormat="true" ht="15" hidden="false" customHeight="false" outlineLevel="0" collapsed="false">
      <c r="A34" s="1" t="s">
        <v>96</v>
      </c>
      <c r="B34" s="2" t="n">
        <v>3162</v>
      </c>
      <c r="C34" s="3" t="n">
        <v>81835</v>
      </c>
      <c r="D34" s="23"/>
      <c r="E34" s="24" t="n">
        <v>0.0110782102518628</v>
      </c>
      <c r="F34" s="25" t="n">
        <v>0.00692688221299166</v>
      </c>
      <c r="G34" s="25" t="n">
        <v>0.00922360765744225</v>
      </c>
      <c r="H34" s="25" t="n">
        <v>0.00892931734237624</v>
      </c>
      <c r="I34" s="25" t="n">
        <v>0.004669801450457</v>
      </c>
      <c r="J34" s="25" t="n">
        <f aca="false">AVERAGE(F34:I34)</f>
        <v>0.00743740216581679</v>
      </c>
      <c r="K34" s="4" t="n">
        <v>1</v>
      </c>
      <c r="L34" s="1" t="n">
        <v>1</v>
      </c>
      <c r="M34" s="1" t="n">
        <v>0</v>
      </c>
      <c r="N34" s="1" t="n">
        <v>0</v>
      </c>
      <c r="O34" s="1" t="n">
        <v>0</v>
      </c>
      <c r="P34" s="1" t="n">
        <v>1</v>
      </c>
      <c r="Q34" s="4" t="n">
        <v>13</v>
      </c>
      <c r="R34" s="1" t="n">
        <v>5</v>
      </c>
      <c r="S34" s="1" t="n">
        <v>6</v>
      </c>
      <c r="T34" s="1" t="n">
        <v>4</v>
      </c>
      <c r="U34" s="1" t="n">
        <v>3</v>
      </c>
      <c r="V34" s="1" t="n">
        <v>1</v>
      </c>
      <c r="W34" s="1" t="n">
        <v>0</v>
      </c>
      <c r="X34" s="1" t="n">
        <v>0</v>
      </c>
      <c r="Y34" s="1" t="n">
        <v>2</v>
      </c>
      <c r="Z34" s="1" t="n">
        <v>0</v>
      </c>
      <c r="AA34" s="1" t="n">
        <v>0</v>
      </c>
      <c r="AB34" s="1" t="n">
        <v>0</v>
      </c>
      <c r="AC34" s="1" t="n">
        <v>4</v>
      </c>
      <c r="AD34" s="1" t="n">
        <v>1</v>
      </c>
      <c r="AE34" s="1" t="n">
        <v>9</v>
      </c>
      <c r="AF34" s="5" t="n">
        <v>0.00637764446489279</v>
      </c>
      <c r="AG34" s="5" t="s">
        <v>38</v>
      </c>
      <c r="AH34" s="4" t="s">
        <v>97</v>
      </c>
      <c r="AI34" s="5" t="s">
        <v>41</v>
      </c>
      <c r="AJ34" s="1" t="n">
        <v>2</v>
      </c>
      <c r="AK34" s="1" t="n">
        <v>0</v>
      </c>
      <c r="AL34" s="1"/>
      <c r="AM34" s="1"/>
      <c r="AN34" s="1"/>
      <c r="AO34" s="1"/>
      <c r="AP34" s="1"/>
    </row>
    <row r="35" s="14" customFormat="true" ht="15" hidden="false" customHeight="false" outlineLevel="0" collapsed="false">
      <c r="A35" s="1" t="s">
        <v>98</v>
      </c>
      <c r="B35" s="2" t="n">
        <v>3845</v>
      </c>
      <c r="C35" s="3" t="n">
        <v>40143</v>
      </c>
      <c r="D35" s="23"/>
      <c r="E35" s="24" t="n">
        <v>0.0188952273321349</v>
      </c>
      <c r="F35" s="25" t="n">
        <v>0.0159550184166096</v>
      </c>
      <c r="G35" s="25" t="n">
        <v>0.0441285923541483</v>
      </c>
      <c r="H35" s="25" t="n">
        <v>0.200095820695455</v>
      </c>
      <c r="I35" s="25" t="n">
        <v>0.10565971134118</v>
      </c>
      <c r="J35" s="25" t="n">
        <f aca="false">AVERAGE(F35:I35)</f>
        <v>0.0914597857018483</v>
      </c>
      <c r="K35" s="4" t="n">
        <v>1</v>
      </c>
      <c r="L35" s="1" t="n">
        <v>0</v>
      </c>
      <c r="M35" s="1" t="n">
        <v>1</v>
      </c>
      <c r="N35" s="1" t="n">
        <v>1</v>
      </c>
      <c r="O35" s="1" t="n">
        <v>1</v>
      </c>
      <c r="P35" s="1" t="n">
        <v>1</v>
      </c>
      <c r="Q35" s="4" t="n">
        <v>0</v>
      </c>
      <c r="R35" s="1" t="n">
        <v>0</v>
      </c>
      <c r="S35" s="1" t="n">
        <v>0</v>
      </c>
      <c r="T35" s="1" t="n">
        <v>0</v>
      </c>
      <c r="U35" s="1" t="n">
        <v>1</v>
      </c>
      <c r="V35" s="1" t="n">
        <v>1</v>
      </c>
      <c r="W35" s="1" t="n">
        <v>3</v>
      </c>
      <c r="X35" s="1" t="n">
        <v>1</v>
      </c>
      <c r="Y35" s="1" t="n">
        <v>4</v>
      </c>
      <c r="Z35" s="1" t="n">
        <v>2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5" t="n">
        <v>0</v>
      </c>
      <c r="AG35" s="5" t="s">
        <v>43</v>
      </c>
      <c r="AH35" s="4" t="s">
        <v>99</v>
      </c>
      <c r="AI35" s="5" t="s">
        <v>41</v>
      </c>
      <c r="AJ35" s="1" t="n">
        <v>5</v>
      </c>
      <c r="AK35" s="1" t="n">
        <v>0.000771294</v>
      </c>
      <c r="AL35" s="1"/>
      <c r="AM35" s="1"/>
      <c r="AN35" s="1"/>
      <c r="AO35" s="1"/>
      <c r="AP35" s="1"/>
    </row>
    <row r="36" s="14" customFormat="true" ht="15" hidden="false" customHeight="false" outlineLevel="0" collapsed="false">
      <c r="A36" s="1" t="s">
        <v>100</v>
      </c>
      <c r="B36" s="2" t="n">
        <v>10073</v>
      </c>
      <c r="C36" s="3" t="n">
        <v>165951</v>
      </c>
      <c r="D36" s="35"/>
      <c r="E36" s="24" t="n">
        <v>0.0559711248871106</v>
      </c>
      <c r="F36" s="25" t="n">
        <v>3.52718332275673</v>
      </c>
      <c r="G36" s="25" t="n">
        <v>0.123140247793869</v>
      </c>
      <c r="H36" s="25" t="n">
        <v>0.0241904910539364</v>
      </c>
      <c r="I36" s="25" t="n">
        <v>0.0685645413433751</v>
      </c>
      <c r="J36" s="25" t="n">
        <f aca="false">AVERAGE(F36:I36)</f>
        <v>0.935769650736977</v>
      </c>
      <c r="K36" s="4" t="n">
        <v>1</v>
      </c>
      <c r="L36" s="1" t="n">
        <v>0</v>
      </c>
      <c r="M36" s="1" t="n">
        <v>0</v>
      </c>
      <c r="N36" s="1" t="n">
        <v>1</v>
      </c>
      <c r="O36" s="1" t="n">
        <v>0</v>
      </c>
      <c r="P36" s="1" t="n">
        <v>1</v>
      </c>
      <c r="Q36" s="4" t="n">
        <v>4</v>
      </c>
      <c r="R36" s="1" t="n">
        <v>3</v>
      </c>
      <c r="S36" s="1" t="n">
        <v>0</v>
      </c>
      <c r="T36" s="1" t="n">
        <v>0</v>
      </c>
      <c r="U36" s="1" t="n">
        <v>1</v>
      </c>
      <c r="V36" s="1" t="n">
        <v>1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5" t="n">
        <v>0</v>
      </c>
      <c r="AG36" s="5" t="s">
        <v>43</v>
      </c>
      <c r="AH36" s="4" t="s">
        <v>101</v>
      </c>
      <c r="AI36" s="5" t="s">
        <v>41</v>
      </c>
      <c r="AJ36" s="1" t="n">
        <v>4</v>
      </c>
      <c r="AK36" s="1" t="n">
        <v>0.013504617</v>
      </c>
      <c r="AL36" s="1"/>
      <c r="AM36" s="1"/>
      <c r="AN36" s="1"/>
      <c r="AO36" s="1"/>
      <c r="AP36" s="1"/>
      <c r="AQ36" s="1"/>
    </row>
    <row r="37" customFormat="false" ht="15" hidden="false" customHeight="false" outlineLevel="0" collapsed="false">
      <c r="A37" s="1" t="s">
        <v>102</v>
      </c>
      <c r="B37" s="2" t="n">
        <v>38692</v>
      </c>
      <c r="C37" s="3" t="n">
        <v>283433</v>
      </c>
      <c r="D37" s="23"/>
      <c r="E37" s="24" t="n">
        <v>0.027251745245947</v>
      </c>
      <c r="F37" s="25" t="n">
        <v>0.0176839815016716</v>
      </c>
      <c r="G37" s="25" t="n">
        <v>0.0329377486749766</v>
      </c>
      <c r="H37" s="25" t="n">
        <v>0.0314714143335363</v>
      </c>
      <c r="I37" s="25" t="n">
        <v>0.0211300500306716</v>
      </c>
      <c r="J37" s="25" t="n">
        <f aca="false">AVERAGE(F37:I37)</f>
        <v>0.025805798635214</v>
      </c>
      <c r="K37" s="4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4" t="n">
        <v>0</v>
      </c>
      <c r="R37" s="1" t="n">
        <v>0</v>
      </c>
      <c r="S37" s="1" t="n">
        <v>0</v>
      </c>
      <c r="T37" s="1" t="n">
        <v>0</v>
      </c>
      <c r="U37" s="1" t="n">
        <v>3</v>
      </c>
      <c r="V37" s="1" t="n">
        <v>3</v>
      </c>
      <c r="W37" s="1" t="n">
        <v>0</v>
      </c>
      <c r="X37" s="1" t="n">
        <v>0</v>
      </c>
      <c r="Y37" s="1" t="n">
        <v>9</v>
      </c>
      <c r="Z37" s="1" t="n">
        <v>9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5" t="n">
        <v>0</v>
      </c>
      <c r="AG37" s="5" t="s">
        <v>43</v>
      </c>
      <c r="AH37" s="4" t="s">
        <v>103</v>
      </c>
      <c r="AI37" s="5" t="s">
        <v>41</v>
      </c>
      <c r="AJ37" s="1" t="n">
        <v>7</v>
      </c>
      <c r="AK37" s="1" t="n">
        <v>0.009777912</v>
      </c>
      <c r="AQ37" s="14"/>
    </row>
    <row r="38" customFormat="false" ht="15" hidden="false" customHeight="false" outlineLevel="0" collapsed="false">
      <c r="A38" s="1" t="s">
        <v>104</v>
      </c>
      <c r="B38" s="2" t="n">
        <v>36315</v>
      </c>
      <c r="C38" s="3" t="n">
        <v>416027</v>
      </c>
      <c r="D38" s="23"/>
      <c r="E38" s="24" t="n">
        <v>0.0115341552299986</v>
      </c>
      <c r="F38" s="25" t="n">
        <v>0.824777975137308</v>
      </c>
      <c r="G38" s="25" t="n">
        <v>0.0217915443684163</v>
      </c>
      <c r="H38" s="25" t="n">
        <v>0.882632233637155</v>
      </c>
      <c r="I38" s="25" t="n">
        <v>0.255095603091186</v>
      </c>
      <c r="J38" s="25" t="n">
        <f aca="false">AVERAGE(F38:I38)</f>
        <v>0.496074339058517</v>
      </c>
      <c r="K38" s="4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4" t="n">
        <v>1</v>
      </c>
      <c r="R38" s="1" t="n">
        <v>1</v>
      </c>
      <c r="S38" s="1" t="n">
        <v>1</v>
      </c>
      <c r="T38" s="1" t="n">
        <v>0</v>
      </c>
      <c r="U38" s="1" t="n">
        <v>4</v>
      </c>
      <c r="V38" s="1" t="n">
        <v>4</v>
      </c>
      <c r="W38" s="1" t="n">
        <v>0</v>
      </c>
      <c r="X38" s="1" t="n">
        <v>0</v>
      </c>
      <c r="Y38" s="1" t="n">
        <v>1</v>
      </c>
      <c r="Z38" s="1" t="n">
        <v>0</v>
      </c>
      <c r="AA38" s="1" t="n">
        <v>0</v>
      </c>
      <c r="AB38" s="1" t="n">
        <v>0</v>
      </c>
      <c r="AC38" s="1" t="n">
        <v>2</v>
      </c>
      <c r="AD38" s="1" t="n">
        <v>1</v>
      </c>
      <c r="AE38" s="1" t="n">
        <v>1</v>
      </c>
      <c r="AF38" s="5" t="n">
        <v>0</v>
      </c>
      <c r="AG38" s="5" t="s">
        <v>105</v>
      </c>
      <c r="AH38" s="4" t="s">
        <v>106</v>
      </c>
      <c r="AI38" s="5" t="s">
        <v>41</v>
      </c>
      <c r="AJ38" s="1" t="n">
        <v>13</v>
      </c>
      <c r="AK38" s="1" t="n">
        <v>0.009518302</v>
      </c>
    </row>
    <row r="39" customFormat="false" ht="15" hidden="false" customHeight="false" outlineLevel="0" collapsed="false">
      <c r="A39" s="1" t="s">
        <v>107</v>
      </c>
      <c r="B39" s="2" t="n">
        <v>1676</v>
      </c>
      <c r="C39" s="3" t="n">
        <v>65396</v>
      </c>
      <c r="D39" s="23"/>
      <c r="E39" s="24" t="n">
        <v>0.00827914901250024</v>
      </c>
      <c r="F39" s="25" t="n">
        <v>0.0405085458234724</v>
      </c>
      <c r="G39" s="25" t="n">
        <v>0.0380576231302684</v>
      </c>
      <c r="H39" s="25" t="n">
        <v>0.0452641089967228</v>
      </c>
      <c r="I39" s="25" t="n">
        <v>0.15019212537274</v>
      </c>
      <c r="J39" s="25" t="n">
        <f aca="false">AVERAGE(F39:I39)</f>
        <v>0.0685056008308008</v>
      </c>
      <c r="K39" s="4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4" t="n">
        <v>1</v>
      </c>
      <c r="R39" s="1" t="n">
        <v>1</v>
      </c>
      <c r="S39" s="1" t="n">
        <v>4</v>
      </c>
      <c r="T39" s="1" t="n">
        <v>3</v>
      </c>
      <c r="U39" s="1" t="n">
        <v>4</v>
      </c>
      <c r="V39" s="1" t="n">
        <v>4</v>
      </c>
      <c r="W39" s="1" t="n">
        <v>1</v>
      </c>
      <c r="X39" s="1" t="n">
        <v>1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2</v>
      </c>
      <c r="AD39" s="1" t="n">
        <v>1</v>
      </c>
      <c r="AE39" s="1" t="n">
        <v>1</v>
      </c>
      <c r="AF39" s="5" t="n">
        <v>0</v>
      </c>
      <c r="AG39" s="5" t="s">
        <v>108</v>
      </c>
      <c r="AH39" s="4" t="s">
        <v>109</v>
      </c>
      <c r="AI39" s="5" t="s">
        <v>41</v>
      </c>
      <c r="AJ39" s="1" t="n">
        <v>3</v>
      </c>
      <c r="AK39" s="1" t="n">
        <v>0.003070636</v>
      </c>
    </row>
    <row r="40" s="14" customFormat="true" ht="15" hidden="false" customHeight="false" outlineLevel="0" collapsed="false">
      <c r="A40" s="14" t="s">
        <v>110</v>
      </c>
      <c r="B40" s="15" t="n">
        <v>19728.0214277243</v>
      </c>
      <c r="C40" s="16" t="n">
        <v>211861.498033993</v>
      </c>
      <c r="D40" s="17"/>
      <c r="E40" s="18" t="n">
        <v>0.135435943451893</v>
      </c>
      <c r="F40" s="19" t="n">
        <v>0.0143190424603205</v>
      </c>
      <c r="G40" s="19" t="n">
        <v>0.00708591785260282</v>
      </c>
      <c r="H40" s="19" t="n">
        <v>0.0053635136137798</v>
      </c>
      <c r="I40" s="19" t="n">
        <v>0.0329222316319292</v>
      </c>
      <c r="J40" s="19" t="n">
        <f aca="false">AVERAGE(F40:I40)</f>
        <v>0.0149226763896581</v>
      </c>
      <c r="K40" s="20" t="n">
        <v>0</v>
      </c>
      <c r="L40" s="14" t="n">
        <v>0</v>
      </c>
      <c r="M40" s="14" t="n">
        <v>0</v>
      </c>
      <c r="N40" s="14" t="n">
        <v>0</v>
      </c>
      <c r="O40" s="14" t="n">
        <v>0</v>
      </c>
      <c r="P40" s="14" t="n">
        <v>0</v>
      </c>
      <c r="Q40" s="20" t="n">
        <v>1</v>
      </c>
      <c r="R40" s="14" t="n">
        <v>0</v>
      </c>
      <c r="S40" s="14" t="n">
        <v>3</v>
      </c>
      <c r="T40" s="14" t="n">
        <v>0</v>
      </c>
      <c r="U40" s="14" t="n">
        <v>2</v>
      </c>
      <c r="V40" s="14" t="n">
        <v>1</v>
      </c>
      <c r="W40" s="14" t="n">
        <v>3</v>
      </c>
      <c r="X40" s="14" t="n">
        <v>0</v>
      </c>
      <c r="Y40" s="14" t="n">
        <v>2</v>
      </c>
      <c r="Z40" s="14" t="n">
        <v>0</v>
      </c>
      <c r="AA40" s="14" t="n">
        <v>2</v>
      </c>
      <c r="AB40" s="14" t="n">
        <v>0</v>
      </c>
      <c r="AC40" s="14" t="n">
        <v>4</v>
      </c>
      <c r="AD40" s="14" t="n">
        <v>2</v>
      </c>
      <c r="AE40" s="14" t="n">
        <v>3</v>
      </c>
      <c r="AF40" s="21" t="n">
        <v>0</v>
      </c>
      <c r="AG40" s="21" t="s">
        <v>111</v>
      </c>
      <c r="AH40" s="4"/>
      <c r="AI40" s="5"/>
      <c r="AQ40" s="1"/>
    </row>
    <row r="41" s="14" customFormat="true" ht="15" hidden="false" customHeight="false" outlineLevel="0" collapsed="false">
      <c r="A41" s="14" t="s">
        <v>112</v>
      </c>
      <c r="B41" s="28" t="n">
        <v>293</v>
      </c>
      <c r="C41" s="29" t="n">
        <v>3067</v>
      </c>
      <c r="D41" s="17"/>
      <c r="E41" s="18" t="n">
        <v>0.0262338193372348</v>
      </c>
      <c r="F41" s="19" t="n">
        <v>0.0429004485415661</v>
      </c>
      <c r="G41" s="19" t="n">
        <v>0.0267478489804903</v>
      </c>
      <c r="H41" s="19" t="n">
        <v>0.0332412249188102</v>
      </c>
      <c r="I41" s="19" t="n">
        <v>0.0336253037675022</v>
      </c>
      <c r="J41" s="19" t="n">
        <f aca="false">AVERAGE(F41:I41)</f>
        <v>0.0341287065520922</v>
      </c>
      <c r="K41" s="20" t="n">
        <v>0</v>
      </c>
      <c r="L41" s="14" t="n">
        <v>0</v>
      </c>
      <c r="M41" s="14" t="n">
        <v>0</v>
      </c>
      <c r="N41" s="14" t="n">
        <v>0</v>
      </c>
      <c r="O41" s="14" t="n">
        <v>0</v>
      </c>
      <c r="P41" s="14" t="n">
        <v>0</v>
      </c>
      <c r="Q41" s="20" t="n">
        <v>0</v>
      </c>
      <c r="R41" s="14" t="n">
        <v>0</v>
      </c>
      <c r="S41" s="14" t="n">
        <v>0</v>
      </c>
      <c r="T41" s="14" t="n">
        <v>0</v>
      </c>
      <c r="U41" s="14" t="n">
        <v>1</v>
      </c>
      <c r="V41" s="14" t="n">
        <v>1</v>
      </c>
      <c r="W41" s="14" t="n">
        <v>2</v>
      </c>
      <c r="X41" s="14" t="n">
        <v>1</v>
      </c>
      <c r="Y41" s="14" t="n">
        <v>1</v>
      </c>
      <c r="Z41" s="14" t="n">
        <v>1</v>
      </c>
      <c r="AA41" s="14" t="n">
        <v>0</v>
      </c>
      <c r="AB41" s="14" t="n">
        <v>0</v>
      </c>
      <c r="AC41" s="14" t="n">
        <v>0</v>
      </c>
      <c r="AD41" s="14" t="n">
        <v>0</v>
      </c>
      <c r="AE41" s="14" t="n">
        <v>0</v>
      </c>
      <c r="AF41" s="21" t="n">
        <v>0</v>
      </c>
      <c r="AG41" s="21" t="s">
        <v>43</v>
      </c>
      <c r="AH41" s="20" t="s">
        <v>113</v>
      </c>
      <c r="AI41" s="5" t="s">
        <v>41</v>
      </c>
    </row>
    <row r="42" customFormat="false" ht="15" hidden="false" customHeight="false" outlineLevel="0" collapsed="false">
      <c r="A42" s="1" t="s">
        <v>114</v>
      </c>
      <c r="B42" s="2" t="n">
        <v>5645</v>
      </c>
      <c r="C42" s="3" t="n">
        <v>214695</v>
      </c>
      <c r="D42" s="23"/>
      <c r="E42" s="24" t="n">
        <v>0.0399871201931195</v>
      </c>
      <c r="F42" s="25" t="n">
        <v>0.0127893633478036</v>
      </c>
      <c r="G42" s="25" t="n">
        <v>0.0101258657897878</v>
      </c>
      <c r="H42" s="25" t="n">
        <v>0.053247189054649</v>
      </c>
      <c r="I42" s="25" t="n">
        <v>2.26616886280497</v>
      </c>
      <c r="J42" s="25" t="n">
        <f aca="false">AVERAGE(F42:I42)</f>
        <v>0.585582820249302</v>
      </c>
      <c r="K42" s="4" t="n">
        <v>1</v>
      </c>
      <c r="L42" s="1" t="n">
        <v>1</v>
      </c>
      <c r="M42" s="1" t="n">
        <v>0</v>
      </c>
      <c r="N42" s="1" t="n">
        <v>0</v>
      </c>
      <c r="O42" s="1" t="n">
        <v>0</v>
      </c>
      <c r="P42" s="1" t="n">
        <v>1</v>
      </c>
      <c r="Q42" s="4" t="n">
        <v>1</v>
      </c>
      <c r="R42" s="1" t="n">
        <v>1</v>
      </c>
      <c r="S42" s="1" t="n">
        <v>3</v>
      </c>
      <c r="T42" s="1" t="n">
        <v>3</v>
      </c>
      <c r="U42" s="1" t="n">
        <v>3</v>
      </c>
      <c r="V42" s="1" t="n">
        <v>1</v>
      </c>
      <c r="W42" s="1" t="n">
        <v>6</v>
      </c>
      <c r="X42" s="1" t="n">
        <v>4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2</v>
      </c>
      <c r="AD42" s="1" t="n">
        <v>1</v>
      </c>
      <c r="AE42" s="1" t="n">
        <v>2</v>
      </c>
      <c r="AF42" s="5" t="n">
        <v>0.00039184770728395</v>
      </c>
      <c r="AG42" s="5" t="s">
        <v>38</v>
      </c>
      <c r="AH42" s="4" t="s">
        <v>115</v>
      </c>
      <c r="AI42" s="5" t="s">
        <v>41</v>
      </c>
      <c r="AJ42" s="1" t="n">
        <v>3</v>
      </c>
      <c r="AK42" s="1" t="n">
        <v>0</v>
      </c>
      <c r="AQ42" s="14"/>
    </row>
    <row r="43" s="14" customFormat="true" ht="15" hidden="false" customHeight="false" outlineLevel="0" collapsed="false">
      <c r="A43" s="14" t="s">
        <v>116</v>
      </c>
      <c r="B43" s="15" t="n">
        <v>3110.80843410421</v>
      </c>
      <c r="C43" s="16" t="n">
        <v>22120.9470205487</v>
      </c>
      <c r="D43" s="17"/>
      <c r="E43" s="18" t="n">
        <v>0.0205701288685272</v>
      </c>
      <c r="F43" s="19" t="n">
        <v>0.00497238347613787</v>
      </c>
      <c r="G43" s="19" t="n">
        <v>0.124769435395298</v>
      </c>
      <c r="H43" s="19" t="n">
        <v>0.0225010472737947</v>
      </c>
      <c r="I43" s="19" t="n">
        <v>0.0764795297983578</v>
      </c>
      <c r="J43" s="19" t="n">
        <f aca="false">AVERAGE(F43:I43)</f>
        <v>0.0571805989858972</v>
      </c>
      <c r="K43" s="20" t="n">
        <v>0</v>
      </c>
      <c r="L43" s="14" t="n">
        <v>0</v>
      </c>
      <c r="M43" s="14" t="n">
        <v>0</v>
      </c>
      <c r="N43" s="14" t="n">
        <v>0</v>
      </c>
      <c r="O43" s="14" t="n">
        <v>0</v>
      </c>
      <c r="P43" s="14" t="n">
        <v>0</v>
      </c>
      <c r="Q43" s="20" t="n">
        <v>18</v>
      </c>
      <c r="R43" s="14" t="n">
        <v>10</v>
      </c>
      <c r="S43" s="14" t="n">
        <v>0</v>
      </c>
      <c r="T43" s="14" t="n">
        <v>0</v>
      </c>
      <c r="U43" s="14" t="n">
        <v>15</v>
      </c>
      <c r="V43" s="14" t="n">
        <v>5</v>
      </c>
      <c r="W43" s="14" t="n">
        <v>0</v>
      </c>
      <c r="X43" s="14" t="n">
        <v>0</v>
      </c>
      <c r="Y43" s="14" t="n">
        <v>14</v>
      </c>
      <c r="Z43" s="14" t="n">
        <v>4</v>
      </c>
      <c r="AA43" s="14" t="n">
        <v>0</v>
      </c>
      <c r="AB43" s="14" t="n">
        <v>0</v>
      </c>
      <c r="AC43" s="14" t="n">
        <v>12</v>
      </c>
      <c r="AD43" s="14" t="n">
        <v>3</v>
      </c>
      <c r="AE43" s="14" t="n">
        <v>11</v>
      </c>
      <c r="AF43" s="21" t="n">
        <v>0.00151655487225957</v>
      </c>
      <c r="AG43" s="21" t="s">
        <v>38</v>
      </c>
      <c r="AH43" s="20" t="s">
        <v>117</v>
      </c>
      <c r="AI43" s="5" t="s">
        <v>118</v>
      </c>
      <c r="AQ43" s="1"/>
    </row>
    <row r="44" s="14" customFormat="true" ht="15" hidden="false" customHeight="false" outlineLevel="0" collapsed="false">
      <c r="A44" s="1" t="s">
        <v>119</v>
      </c>
      <c r="B44" s="2" t="n">
        <v>12744</v>
      </c>
      <c r="C44" s="3" t="n">
        <v>88408</v>
      </c>
      <c r="D44" s="23"/>
      <c r="E44" s="24" t="n">
        <v>0.0104745461920697</v>
      </c>
      <c r="F44" s="25" t="n">
        <v>0.0066612407447161</v>
      </c>
      <c r="G44" s="25" t="n">
        <v>0.0895736476283923</v>
      </c>
      <c r="H44" s="25" t="n">
        <v>0.168465059861285</v>
      </c>
      <c r="I44" s="25" t="n">
        <v>0.141746171278835</v>
      </c>
      <c r="J44" s="25" t="n">
        <f aca="false">AVERAGE(F44:I44)</f>
        <v>0.101611529878307</v>
      </c>
      <c r="K44" s="4" t="n">
        <v>1</v>
      </c>
      <c r="L44" s="1" t="n">
        <v>1</v>
      </c>
      <c r="M44" s="1" t="n">
        <v>1</v>
      </c>
      <c r="N44" s="1" t="n">
        <v>1</v>
      </c>
      <c r="O44" s="1" t="n">
        <v>0</v>
      </c>
      <c r="P44" s="1" t="n">
        <v>1</v>
      </c>
      <c r="Q44" s="4" t="n">
        <v>0</v>
      </c>
      <c r="R44" s="1" t="n">
        <v>0</v>
      </c>
      <c r="S44" s="1" t="n">
        <v>7</v>
      </c>
      <c r="T44" s="1" t="n">
        <v>5</v>
      </c>
      <c r="U44" s="1" t="n">
        <v>0</v>
      </c>
      <c r="V44" s="1" t="n">
        <v>0</v>
      </c>
      <c r="W44" s="1" t="n">
        <v>2</v>
      </c>
      <c r="X44" s="1" t="n">
        <v>1</v>
      </c>
      <c r="Y44" s="1" t="n">
        <v>15</v>
      </c>
      <c r="Z44" s="1" t="n">
        <v>1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5" t="n">
        <v>0</v>
      </c>
      <c r="AG44" s="5" t="s">
        <v>43</v>
      </c>
      <c r="AH44" s="4" t="s">
        <v>120</v>
      </c>
      <c r="AI44" s="5" t="s">
        <v>41</v>
      </c>
      <c r="AJ44" s="1" t="n">
        <v>3</v>
      </c>
      <c r="AK44" s="1" t="n">
        <v>0</v>
      </c>
      <c r="AL44" s="1"/>
      <c r="AM44" s="1"/>
      <c r="AN44" s="1"/>
      <c r="AO44" s="1"/>
      <c r="AP44" s="1"/>
      <c r="AQ44" s="1"/>
    </row>
    <row r="45" s="14" customFormat="true" ht="15" hidden="false" customHeight="false" outlineLevel="0" collapsed="false">
      <c r="A45" s="14" t="s">
        <v>121</v>
      </c>
      <c r="B45" s="28" t="n">
        <v>337</v>
      </c>
      <c r="C45" s="29" t="n">
        <v>3186</v>
      </c>
      <c r="D45" s="17"/>
      <c r="E45" s="18" t="n">
        <v>0.0316777278457305</v>
      </c>
      <c r="F45" s="19" t="n">
        <v>0.0674074846268519</v>
      </c>
      <c r="G45" s="19" t="n">
        <v>0.0501714528350221</v>
      </c>
      <c r="H45" s="19" t="n">
        <v>0.125679263349192</v>
      </c>
      <c r="I45" s="19" t="n">
        <v>0.280508673029712</v>
      </c>
      <c r="J45" s="19" t="n">
        <f aca="false">AVERAGE(F45:I45)</f>
        <v>0.130941718460194</v>
      </c>
      <c r="K45" s="20" t="n">
        <v>0</v>
      </c>
      <c r="L45" s="14" t="n">
        <v>0</v>
      </c>
      <c r="M45" s="14" t="n">
        <v>0</v>
      </c>
      <c r="N45" s="14" t="n">
        <v>0</v>
      </c>
      <c r="O45" s="14" t="n">
        <v>0</v>
      </c>
      <c r="P45" s="14" t="n">
        <v>0</v>
      </c>
      <c r="Q45" s="20" t="n">
        <v>0</v>
      </c>
      <c r="R45" s="14" t="n">
        <v>0</v>
      </c>
      <c r="S45" s="14" t="n">
        <v>0</v>
      </c>
      <c r="T45" s="14" t="n">
        <v>0</v>
      </c>
      <c r="U45" s="14" t="n">
        <v>0</v>
      </c>
      <c r="V45" s="14" t="n">
        <v>0</v>
      </c>
      <c r="W45" s="14" t="n">
        <v>0</v>
      </c>
      <c r="X45" s="14" t="n">
        <v>0</v>
      </c>
      <c r="Y45" s="14" t="n">
        <v>0</v>
      </c>
      <c r="Z45" s="14" t="n">
        <v>0</v>
      </c>
      <c r="AA45" s="14" t="n">
        <v>0</v>
      </c>
      <c r="AB45" s="14" t="n">
        <v>0</v>
      </c>
      <c r="AC45" s="14" t="n">
        <v>0</v>
      </c>
      <c r="AD45" s="14" t="n">
        <v>0</v>
      </c>
      <c r="AE45" s="14" t="n">
        <v>0</v>
      </c>
      <c r="AF45" s="21" t="n">
        <v>0</v>
      </c>
      <c r="AG45" s="21" t="s">
        <v>43</v>
      </c>
      <c r="AH45" s="20"/>
      <c r="AI45" s="21"/>
      <c r="AQ45" s="1"/>
    </row>
    <row r="46" s="14" customFormat="true" ht="15" hidden="false" customHeight="false" outlineLevel="0" collapsed="false">
      <c r="A46" s="1" t="s">
        <v>122</v>
      </c>
      <c r="B46" s="2" t="n">
        <v>38350</v>
      </c>
      <c r="C46" s="3" t="n">
        <v>383961</v>
      </c>
      <c r="D46" s="23"/>
      <c r="E46" s="24" t="n">
        <v>0.0362975739443537</v>
      </c>
      <c r="F46" s="25" t="n">
        <v>0.0310551556343753</v>
      </c>
      <c r="G46" s="25" t="n">
        <v>0.0244993019988498</v>
      </c>
      <c r="H46" s="25" t="n">
        <v>0.0299941204005089</v>
      </c>
      <c r="I46" s="25" t="n">
        <v>0.143538441650137</v>
      </c>
      <c r="J46" s="25" t="n">
        <f aca="false">AVERAGE(F46:I46)</f>
        <v>0.0572717549209678</v>
      </c>
      <c r="K46" s="4" t="n">
        <v>1</v>
      </c>
      <c r="L46" s="1" t="n">
        <v>1</v>
      </c>
      <c r="M46" s="1" t="n">
        <v>1</v>
      </c>
      <c r="N46" s="1" t="n">
        <v>1</v>
      </c>
      <c r="O46" s="1" t="n">
        <v>1</v>
      </c>
      <c r="P46" s="1" t="n">
        <v>1</v>
      </c>
      <c r="Q46" s="4" t="n">
        <v>2</v>
      </c>
      <c r="R46" s="1" t="n">
        <v>1</v>
      </c>
      <c r="S46" s="1" t="n">
        <v>4</v>
      </c>
      <c r="T46" s="1" t="n">
        <v>4</v>
      </c>
      <c r="U46" s="1" t="n">
        <v>4</v>
      </c>
      <c r="V46" s="1" t="n">
        <v>2</v>
      </c>
      <c r="W46" s="1" t="n">
        <v>16</v>
      </c>
      <c r="X46" s="1" t="n">
        <v>11</v>
      </c>
      <c r="Y46" s="1" t="n">
        <v>1</v>
      </c>
      <c r="Z46" s="1" t="n">
        <v>1</v>
      </c>
      <c r="AA46" s="1" t="n">
        <v>0</v>
      </c>
      <c r="AB46" s="1" t="n">
        <v>0</v>
      </c>
      <c r="AC46" s="1" t="n">
        <v>2</v>
      </c>
      <c r="AD46" s="1" t="n">
        <v>1</v>
      </c>
      <c r="AE46" s="1" t="n">
        <v>3</v>
      </c>
      <c r="AF46" s="5" t="n">
        <v>0.0003537094141121</v>
      </c>
      <c r="AG46" s="5" t="s">
        <v>38</v>
      </c>
      <c r="AH46" s="4" t="s">
        <v>123</v>
      </c>
      <c r="AI46" s="5" t="s">
        <v>41</v>
      </c>
      <c r="AJ46" s="1" t="n">
        <v>6</v>
      </c>
      <c r="AK46" s="1" t="n">
        <v>0.008850822</v>
      </c>
      <c r="AL46" s="1"/>
      <c r="AM46" s="1"/>
      <c r="AN46" s="1"/>
      <c r="AO46" s="1"/>
      <c r="AP46" s="1"/>
      <c r="AQ46" s="1"/>
    </row>
    <row r="47" s="14" customFormat="true" ht="15" hidden="false" customHeight="false" outlineLevel="0" collapsed="false">
      <c r="A47" s="1" t="s">
        <v>124</v>
      </c>
      <c r="B47" s="2" t="n">
        <v>6500</v>
      </c>
      <c r="C47" s="3" t="n">
        <v>58577</v>
      </c>
      <c r="D47" s="23"/>
      <c r="E47" s="24" t="n">
        <v>0.0148620649371291</v>
      </c>
      <c r="F47" s="25" t="n">
        <v>0.0120281522473085</v>
      </c>
      <c r="G47" s="25" t="n">
        <v>0.0502258045693785</v>
      </c>
      <c r="H47" s="25" t="n">
        <v>0.604438292564121</v>
      </c>
      <c r="I47" s="25" t="n">
        <v>0.0865160218397023</v>
      </c>
      <c r="J47" s="25" t="n">
        <f aca="false">AVERAGE(F47:I47)</f>
        <v>0.188302067805128</v>
      </c>
      <c r="K47" s="4" t="n">
        <v>1</v>
      </c>
      <c r="L47" s="1" t="n">
        <v>1</v>
      </c>
      <c r="M47" s="1" t="n">
        <v>1</v>
      </c>
      <c r="N47" s="1" t="n">
        <v>1</v>
      </c>
      <c r="O47" s="1" t="n">
        <v>1</v>
      </c>
      <c r="P47" s="1" t="n">
        <v>1</v>
      </c>
      <c r="Q47" s="4" t="n">
        <v>14</v>
      </c>
      <c r="R47" s="1" t="n">
        <v>3</v>
      </c>
      <c r="S47" s="1" t="n">
        <v>0</v>
      </c>
      <c r="T47" s="1" t="n">
        <v>0</v>
      </c>
      <c r="U47" s="1" t="n">
        <v>21</v>
      </c>
      <c r="V47" s="1" t="n">
        <v>7</v>
      </c>
      <c r="W47" s="1" t="n">
        <v>14</v>
      </c>
      <c r="X47" s="1" t="n">
        <v>6</v>
      </c>
      <c r="Y47" s="1" t="n">
        <v>14</v>
      </c>
      <c r="Z47" s="1" t="n">
        <v>2</v>
      </c>
      <c r="AA47" s="1" t="n">
        <v>0</v>
      </c>
      <c r="AB47" s="1" t="n">
        <v>0</v>
      </c>
      <c r="AC47" s="1" t="n">
        <v>26</v>
      </c>
      <c r="AD47" s="1" t="n">
        <v>10</v>
      </c>
      <c r="AE47" s="1" t="n">
        <v>19</v>
      </c>
      <c r="AF47" s="5" t="n">
        <v>0.0177119210676257</v>
      </c>
      <c r="AG47" s="5" t="s">
        <v>38</v>
      </c>
      <c r="AH47" s="4" t="s">
        <v>125</v>
      </c>
      <c r="AI47" s="5" t="s">
        <v>41</v>
      </c>
      <c r="AJ47" s="1" t="n">
        <v>4</v>
      </c>
      <c r="AK47" s="1" t="n">
        <v>0.000980029</v>
      </c>
      <c r="AL47" s="1"/>
      <c r="AM47" s="1"/>
      <c r="AN47" s="1"/>
      <c r="AO47" s="1"/>
      <c r="AP47" s="1"/>
    </row>
    <row r="48" s="14" customFormat="true" ht="15" hidden="false" customHeight="false" outlineLevel="0" collapsed="false">
      <c r="A48" s="1" t="s">
        <v>126</v>
      </c>
      <c r="B48" s="2" t="n">
        <v>3761</v>
      </c>
      <c r="C48" s="3" t="n">
        <v>14945</v>
      </c>
      <c r="D48" s="23"/>
      <c r="E48" s="24" t="n">
        <v>0.0438452921033993</v>
      </c>
      <c r="F48" s="25" t="n">
        <v>0.00776171200888661</v>
      </c>
      <c r="G48" s="25" t="n">
        <v>0.0276009307095733</v>
      </c>
      <c r="H48" s="25" t="n">
        <v>0.00850420522728548</v>
      </c>
      <c r="I48" s="25" t="n">
        <v>0.0152136798108734</v>
      </c>
      <c r="J48" s="25" t="n">
        <f aca="false">AVERAGE(F48:I48)</f>
        <v>0.0147701319391547</v>
      </c>
      <c r="K48" s="4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4" t="n">
        <v>6</v>
      </c>
      <c r="R48" s="1" t="n">
        <v>3</v>
      </c>
      <c r="S48" s="1" t="n">
        <v>0</v>
      </c>
      <c r="T48" s="1" t="n">
        <v>0</v>
      </c>
      <c r="U48" s="1" t="n">
        <v>7</v>
      </c>
      <c r="V48" s="1" t="n">
        <v>4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2</v>
      </c>
      <c r="AF48" s="5" t="n">
        <v>0</v>
      </c>
      <c r="AG48" s="5" t="s">
        <v>127</v>
      </c>
      <c r="AH48" s="4" t="s">
        <v>128</v>
      </c>
      <c r="AI48" s="5" t="s">
        <v>41</v>
      </c>
      <c r="AJ48" s="1"/>
      <c r="AK48" s="1"/>
      <c r="AL48" s="1"/>
      <c r="AM48" s="1"/>
      <c r="AN48" s="1"/>
      <c r="AO48" s="1"/>
      <c r="AP48" s="1"/>
      <c r="AQ48" s="1"/>
    </row>
    <row r="49" s="14" customFormat="true" ht="15" hidden="false" customHeight="false" outlineLevel="0" collapsed="false">
      <c r="A49" s="1" t="s">
        <v>129</v>
      </c>
      <c r="B49" s="2" t="n">
        <v>1400</v>
      </c>
      <c r="C49" s="3" t="n">
        <v>15537</v>
      </c>
      <c r="D49" s="23"/>
      <c r="E49" s="24" t="n">
        <v>0.0142990276786351</v>
      </c>
      <c r="F49" s="25" t="n">
        <v>0.015943286373132</v>
      </c>
      <c r="G49" s="25" t="n">
        <v>0.550578107800607</v>
      </c>
      <c r="H49" s="25" t="n">
        <v>0.0241903523058043</v>
      </c>
      <c r="I49" s="25" t="n">
        <v>0.161985049745415</v>
      </c>
      <c r="J49" s="25" t="n">
        <f aca="false">AVERAGE(F49:I49)</f>
        <v>0.18817419905624</v>
      </c>
      <c r="K49" s="4" t="n">
        <v>1</v>
      </c>
      <c r="L49" s="1" t="n">
        <v>1</v>
      </c>
      <c r="M49" s="1" t="n">
        <v>1</v>
      </c>
      <c r="N49" s="1" t="n">
        <v>0</v>
      </c>
      <c r="O49" s="1" t="n">
        <v>1</v>
      </c>
      <c r="P49" s="1" t="n">
        <v>1</v>
      </c>
      <c r="Q49" s="4" t="n">
        <v>1</v>
      </c>
      <c r="R49" s="1" t="n">
        <v>1</v>
      </c>
      <c r="S49" s="1" t="n">
        <v>8</v>
      </c>
      <c r="T49" s="1" t="n">
        <v>6</v>
      </c>
      <c r="U49" s="1" t="n">
        <v>0</v>
      </c>
      <c r="V49" s="1" t="n">
        <v>0</v>
      </c>
      <c r="W49" s="1" t="n">
        <v>3</v>
      </c>
      <c r="X49" s="1" t="n">
        <v>2</v>
      </c>
      <c r="Y49" s="1" t="n">
        <v>2</v>
      </c>
      <c r="Z49" s="1" t="n">
        <v>1</v>
      </c>
      <c r="AA49" s="1" t="n">
        <v>0</v>
      </c>
      <c r="AB49" s="1" t="n">
        <v>0</v>
      </c>
      <c r="AC49" s="1" t="n">
        <v>2</v>
      </c>
      <c r="AD49" s="1" t="n">
        <v>1</v>
      </c>
      <c r="AE49" s="1" t="n">
        <v>1</v>
      </c>
      <c r="AF49" s="5" t="n">
        <v>0</v>
      </c>
      <c r="AG49" s="5" t="s">
        <v>38</v>
      </c>
      <c r="AH49" s="4" t="s">
        <v>130</v>
      </c>
      <c r="AI49" s="5" t="s">
        <v>41</v>
      </c>
      <c r="AJ49" s="1" t="n">
        <v>13</v>
      </c>
      <c r="AK49" s="1" t="n">
        <v>0.005460663</v>
      </c>
      <c r="AL49" s="1"/>
      <c r="AM49" s="1"/>
      <c r="AN49" s="1"/>
      <c r="AO49" s="1"/>
      <c r="AP49" s="1"/>
    </row>
    <row r="50" customFormat="false" ht="15" hidden="false" customHeight="false" outlineLevel="0" collapsed="false">
      <c r="A50" s="1" t="s">
        <v>131</v>
      </c>
      <c r="B50" s="15" t="n">
        <v>85421.7815395871</v>
      </c>
      <c r="C50" s="16" t="n">
        <v>1371681.48594724</v>
      </c>
      <c r="D50" s="23"/>
      <c r="E50" s="24" t="n">
        <v>0.0222876731137332</v>
      </c>
      <c r="F50" s="25" t="n">
        <v>0.043125233923998</v>
      </c>
      <c r="G50" s="25" t="n">
        <v>0.057901711867775</v>
      </c>
      <c r="H50" s="25" t="n">
        <v>0.746396487639689</v>
      </c>
      <c r="I50" s="25" t="n">
        <v>0.0200400373073827</v>
      </c>
      <c r="J50" s="25" t="n">
        <f aca="false">AVERAGE(F50:I50)</f>
        <v>0.216865867684711</v>
      </c>
      <c r="K50" s="4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4" t="n">
        <v>0</v>
      </c>
      <c r="R50" s="1" t="n">
        <v>0</v>
      </c>
      <c r="S50" s="1" t="n">
        <v>6</v>
      </c>
      <c r="T50" s="1" t="n">
        <v>6</v>
      </c>
      <c r="U50" s="1" t="n">
        <v>5</v>
      </c>
      <c r="V50" s="1" t="n">
        <v>5</v>
      </c>
      <c r="W50" s="1" t="n">
        <v>0</v>
      </c>
      <c r="X50" s="1" t="n">
        <v>0</v>
      </c>
      <c r="Y50" s="1" t="n">
        <v>5</v>
      </c>
      <c r="Z50" s="1" t="n">
        <v>3</v>
      </c>
      <c r="AA50" s="1" t="n">
        <v>0</v>
      </c>
      <c r="AB50" s="1" t="n">
        <v>0</v>
      </c>
      <c r="AC50" s="1" t="n">
        <v>2</v>
      </c>
      <c r="AD50" s="1" t="n">
        <v>1</v>
      </c>
      <c r="AE50" s="1" t="n">
        <v>1</v>
      </c>
      <c r="AF50" s="5" t="n">
        <v>0</v>
      </c>
      <c r="AG50" s="5" t="s">
        <v>38</v>
      </c>
      <c r="AH50" s="4" t="s">
        <v>132</v>
      </c>
      <c r="AI50" s="5" t="s">
        <v>41</v>
      </c>
    </row>
    <row r="51" s="14" customFormat="true" ht="15" hidden="false" customHeight="false" outlineLevel="0" collapsed="false">
      <c r="A51" s="14" t="s">
        <v>133</v>
      </c>
      <c r="B51" s="15" t="n">
        <v>16929.3687685321</v>
      </c>
      <c r="C51" s="16" t="n">
        <v>207409.377037856</v>
      </c>
      <c r="D51" s="17"/>
      <c r="E51" s="18" t="n">
        <v>0.0490999315371189</v>
      </c>
      <c r="F51" s="19" t="n">
        <v>0.0112852723558216</v>
      </c>
      <c r="G51" s="19" t="n">
        <v>0.0414145073470171</v>
      </c>
      <c r="H51" s="19" t="n">
        <v>0.0138168331062181</v>
      </c>
      <c r="I51" s="19" t="n">
        <v>0.0117312274042024</v>
      </c>
      <c r="J51" s="19" t="n">
        <f aca="false">AVERAGE(F51:I51)</f>
        <v>0.0195619600533148</v>
      </c>
      <c r="K51" s="20" t="n">
        <v>0</v>
      </c>
      <c r="L51" s="14" t="n">
        <v>0</v>
      </c>
      <c r="M51" s="14" t="n">
        <v>0</v>
      </c>
      <c r="N51" s="14" t="n">
        <v>0</v>
      </c>
      <c r="O51" s="14" t="n">
        <v>0</v>
      </c>
      <c r="P51" s="14" t="n">
        <v>0</v>
      </c>
      <c r="Q51" s="20" t="n">
        <v>17</v>
      </c>
      <c r="R51" s="14" t="n">
        <v>9</v>
      </c>
      <c r="S51" s="14" t="n">
        <v>7</v>
      </c>
      <c r="T51" s="14" t="n">
        <v>3</v>
      </c>
      <c r="U51" s="14" t="n">
        <v>6</v>
      </c>
      <c r="V51" s="14" t="n">
        <v>2</v>
      </c>
      <c r="W51" s="14" t="n">
        <v>0</v>
      </c>
      <c r="X51" s="14" t="n">
        <v>0</v>
      </c>
      <c r="Y51" s="14" t="n">
        <v>1</v>
      </c>
      <c r="Z51" s="14" t="n">
        <v>1</v>
      </c>
      <c r="AA51" s="14" t="n">
        <v>0</v>
      </c>
      <c r="AB51" s="14" t="n">
        <v>0</v>
      </c>
      <c r="AC51" s="14" t="n">
        <v>2</v>
      </c>
      <c r="AD51" s="14" t="n">
        <v>0</v>
      </c>
      <c r="AE51" s="14" t="n">
        <v>2</v>
      </c>
      <c r="AF51" s="21" t="n">
        <v>0</v>
      </c>
      <c r="AG51" s="21" t="s">
        <v>38</v>
      </c>
      <c r="AH51" s="20" t="s">
        <v>134</v>
      </c>
      <c r="AI51" s="5" t="s">
        <v>41</v>
      </c>
    </row>
    <row r="52" customFormat="false" ht="15" hidden="false" customHeight="false" outlineLevel="0" collapsed="false">
      <c r="A52" s="1" t="s">
        <v>135</v>
      </c>
      <c r="B52" s="15" t="n">
        <v>13088.4417072394</v>
      </c>
      <c r="C52" s="16" t="n">
        <v>226966.863939762</v>
      </c>
      <c r="D52" s="23"/>
      <c r="E52" s="24" t="n">
        <v>0.060771514187023</v>
      </c>
      <c r="F52" s="25" t="n">
        <v>0.0228185896842246</v>
      </c>
      <c r="G52" s="25" t="n">
        <v>0.125667516109274</v>
      </c>
      <c r="H52" s="25" t="n">
        <v>0.0285935259695728</v>
      </c>
      <c r="I52" s="25" t="n">
        <v>0.223677730793574</v>
      </c>
      <c r="J52" s="25" t="n">
        <f aca="false">AVERAGE(F52:I52)</f>
        <v>0.100189340639161</v>
      </c>
      <c r="K52" s="4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4" t="n">
        <v>15</v>
      </c>
      <c r="R52" s="1" t="n">
        <v>10</v>
      </c>
      <c r="S52" s="1" t="n">
        <v>2</v>
      </c>
      <c r="T52" s="1" t="n">
        <v>1</v>
      </c>
      <c r="U52" s="1" t="n">
        <v>4</v>
      </c>
      <c r="V52" s="1" t="n">
        <v>2</v>
      </c>
      <c r="W52" s="1" t="n">
        <v>12</v>
      </c>
      <c r="X52" s="1" t="n">
        <v>7</v>
      </c>
      <c r="Y52" s="1" t="n">
        <v>1</v>
      </c>
      <c r="Z52" s="1" t="n">
        <v>0</v>
      </c>
      <c r="AA52" s="1" t="n">
        <v>2</v>
      </c>
      <c r="AB52" s="1" t="n">
        <v>0</v>
      </c>
      <c r="AC52" s="1" t="n">
        <v>0</v>
      </c>
      <c r="AD52" s="1" t="n">
        <v>0</v>
      </c>
      <c r="AE52" s="1" t="n">
        <v>2</v>
      </c>
      <c r="AF52" s="5" t="n">
        <v>0</v>
      </c>
      <c r="AG52" s="5" t="s">
        <v>38</v>
      </c>
      <c r="AH52" s="4" t="s">
        <v>136</v>
      </c>
      <c r="AI52" s="5" t="s">
        <v>41</v>
      </c>
      <c r="AQ52" s="14"/>
    </row>
    <row r="53" customFormat="false" ht="15" hidden="false" customHeight="false" outlineLevel="0" collapsed="false">
      <c r="A53" s="14" t="s">
        <v>137</v>
      </c>
      <c r="B53" s="28" t="n">
        <v>343</v>
      </c>
      <c r="C53" s="29" t="n">
        <v>3821</v>
      </c>
      <c r="D53" s="17"/>
      <c r="E53" s="18" t="n">
        <v>0.0382268591623634</v>
      </c>
      <c r="F53" s="19" t="n">
        <v>0.0705363680579847</v>
      </c>
      <c r="G53" s="19" t="n">
        <v>0.0414411202199084</v>
      </c>
      <c r="H53" s="19" t="n">
        <v>0.0195676795934737</v>
      </c>
      <c r="I53" s="19" t="n">
        <v>0.0441545992182258</v>
      </c>
      <c r="J53" s="19" t="n">
        <f aca="false">AVERAGE(F53:I53)</f>
        <v>0.0439249417723982</v>
      </c>
      <c r="K53" s="20" t="n">
        <v>0</v>
      </c>
      <c r="L53" s="14" t="n">
        <v>0</v>
      </c>
      <c r="M53" s="14" t="n">
        <v>0</v>
      </c>
      <c r="N53" s="14" t="n">
        <v>0</v>
      </c>
      <c r="O53" s="14" t="n">
        <v>0</v>
      </c>
      <c r="P53" s="14" t="n">
        <v>0</v>
      </c>
      <c r="Q53" s="20" t="n">
        <v>0</v>
      </c>
      <c r="R53" s="14" t="n">
        <v>0</v>
      </c>
      <c r="S53" s="14" t="n">
        <v>1</v>
      </c>
      <c r="T53" s="14" t="n">
        <v>1</v>
      </c>
      <c r="U53" s="14" t="n">
        <v>0</v>
      </c>
      <c r="V53" s="14" t="n">
        <v>0</v>
      </c>
      <c r="W53" s="14" t="n">
        <v>0</v>
      </c>
      <c r="X53" s="14" t="n">
        <v>0</v>
      </c>
      <c r="Y53" s="14" t="n">
        <v>0</v>
      </c>
      <c r="Z53" s="14" t="n">
        <v>0</v>
      </c>
      <c r="AA53" s="14" t="n">
        <v>0</v>
      </c>
      <c r="AB53" s="14" t="n">
        <v>0</v>
      </c>
      <c r="AC53" s="14" t="n">
        <v>0</v>
      </c>
      <c r="AD53" s="14" t="n">
        <v>0</v>
      </c>
      <c r="AE53" s="14" t="n">
        <v>0</v>
      </c>
      <c r="AF53" s="21" t="n">
        <v>0</v>
      </c>
      <c r="AG53" s="21" t="s">
        <v>43</v>
      </c>
      <c r="AH53" s="20" t="s">
        <v>138</v>
      </c>
      <c r="AI53" s="5" t="s">
        <v>139</v>
      </c>
      <c r="AJ53" s="14"/>
      <c r="AK53" s="14"/>
      <c r="AL53" s="14"/>
      <c r="AM53" s="14"/>
      <c r="AN53" s="14"/>
      <c r="AO53" s="14"/>
      <c r="AP53" s="14"/>
    </row>
    <row r="54" s="14" customFormat="true" ht="15" hidden="false" customHeight="false" outlineLevel="0" collapsed="false">
      <c r="A54" s="1" t="s">
        <v>140</v>
      </c>
      <c r="B54" s="2" t="n">
        <v>639000</v>
      </c>
      <c r="C54" s="3" t="n">
        <v>1340055</v>
      </c>
      <c r="D54" s="23"/>
      <c r="E54" s="24" t="n">
        <v>0.00212053005452637</v>
      </c>
      <c r="F54" s="25" t="n">
        <v>0.00394789583511874</v>
      </c>
      <c r="G54" s="25" t="n">
        <v>0.00357467270637343</v>
      </c>
      <c r="H54" s="25" t="n">
        <v>0.0060974141330635</v>
      </c>
      <c r="I54" s="25" t="n">
        <v>0.00133220652411901</v>
      </c>
      <c r="J54" s="25" t="n">
        <f aca="false">AVERAGE(F54:I54)</f>
        <v>0.00373804729966867</v>
      </c>
      <c r="K54" s="4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4" t="n">
        <v>0</v>
      </c>
      <c r="R54" s="1" t="n">
        <v>0</v>
      </c>
      <c r="S54" s="1" t="n">
        <v>3</v>
      </c>
      <c r="T54" s="1" t="n">
        <v>1</v>
      </c>
      <c r="U54" s="1" t="n">
        <v>8</v>
      </c>
      <c r="V54" s="1" t="n">
        <v>6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4</v>
      </c>
      <c r="AB54" s="1" t="n">
        <v>0</v>
      </c>
      <c r="AC54" s="1" t="n">
        <v>0</v>
      </c>
      <c r="AD54" s="1" t="n">
        <v>0</v>
      </c>
      <c r="AE54" s="1" t="n">
        <v>2</v>
      </c>
      <c r="AF54" s="5" t="n">
        <v>0</v>
      </c>
      <c r="AG54" s="5" t="s">
        <v>38</v>
      </c>
      <c r="AH54" s="4" t="s">
        <v>79</v>
      </c>
      <c r="AI54" s="5" t="s">
        <v>41</v>
      </c>
      <c r="AJ54" s="1" t="n">
        <v>3</v>
      </c>
      <c r="AK54" s="1" t="n">
        <v>0.001037166</v>
      </c>
      <c r="AL54" s="1"/>
      <c r="AM54" s="1"/>
      <c r="AN54" s="1"/>
      <c r="AO54" s="1"/>
      <c r="AP54" s="1"/>
    </row>
    <row r="55" s="14" customFormat="true" ht="15" hidden="false" customHeight="false" outlineLevel="0" collapsed="false">
      <c r="A55" s="14" t="s">
        <v>141</v>
      </c>
      <c r="B55" s="28" t="n">
        <v>1260</v>
      </c>
      <c r="C55" s="29" t="n">
        <v>12298</v>
      </c>
      <c r="D55" s="17"/>
      <c r="E55" s="18" t="n">
        <v>0.0154725944316601</v>
      </c>
      <c r="F55" s="19" t="n">
        <v>0.0102571416133083</v>
      </c>
      <c r="G55" s="19" t="n">
        <v>0.0179612741253644</v>
      </c>
      <c r="H55" s="19" t="n">
        <v>0.00826582976371881</v>
      </c>
      <c r="I55" s="19" t="n">
        <v>0.00229223769884903</v>
      </c>
      <c r="J55" s="19" t="n">
        <f aca="false">AVERAGE(F55:I55)</f>
        <v>0.00969412080031013</v>
      </c>
      <c r="K55" s="20" t="n">
        <v>0</v>
      </c>
      <c r="L55" s="14" t="n">
        <v>0</v>
      </c>
      <c r="M55" s="14" t="n">
        <v>0</v>
      </c>
      <c r="N55" s="14" t="n">
        <v>0</v>
      </c>
      <c r="O55" s="14" t="n">
        <v>0</v>
      </c>
      <c r="P55" s="14" t="n">
        <v>0</v>
      </c>
      <c r="Q55" s="20" t="n">
        <v>1</v>
      </c>
      <c r="R55" s="14" t="n">
        <v>1</v>
      </c>
      <c r="S55" s="14" t="n">
        <v>5</v>
      </c>
      <c r="T55" s="14" t="n">
        <v>5</v>
      </c>
      <c r="U55" s="14" t="n">
        <v>9</v>
      </c>
      <c r="V55" s="14" t="n">
        <v>9</v>
      </c>
      <c r="W55" s="14" t="n">
        <v>0</v>
      </c>
      <c r="X55" s="14" t="n">
        <v>0</v>
      </c>
      <c r="Y55" s="14" t="n">
        <v>0</v>
      </c>
      <c r="Z55" s="14" t="n">
        <v>0</v>
      </c>
      <c r="AA55" s="14" t="n">
        <v>0</v>
      </c>
      <c r="AB55" s="14" t="n">
        <v>0</v>
      </c>
      <c r="AC55" s="14" t="n">
        <v>0</v>
      </c>
      <c r="AD55" s="14" t="n">
        <v>0</v>
      </c>
      <c r="AE55" s="14" t="n">
        <v>0</v>
      </c>
      <c r="AF55" s="21" t="n">
        <v>0</v>
      </c>
      <c r="AG55" s="21" t="s">
        <v>43</v>
      </c>
      <c r="AH55" s="20" t="s">
        <v>142</v>
      </c>
      <c r="AI55" s="5" t="s">
        <v>41</v>
      </c>
    </row>
    <row r="56" s="14" customFormat="true" ht="15" hidden="false" customHeight="false" outlineLevel="0" collapsed="false">
      <c r="A56" s="1" t="s">
        <v>143</v>
      </c>
      <c r="B56" s="15" t="n">
        <v>475.547686394197</v>
      </c>
      <c r="C56" s="16" t="n">
        <v>4269.41401617883</v>
      </c>
      <c r="D56" s="23"/>
      <c r="E56" s="24" t="n">
        <v>0.240139573309668</v>
      </c>
      <c r="F56" s="25" t="n">
        <v>0.0653655041855379</v>
      </c>
      <c r="G56" s="25" t="n">
        <v>0.0857613024578442</v>
      </c>
      <c r="H56" s="25" t="n">
        <v>0.0224565869792439</v>
      </c>
      <c r="I56" s="25" t="n">
        <v>0.0133911664850333</v>
      </c>
      <c r="J56" s="25" t="n">
        <f aca="false">AVERAGE(F56:I56)</f>
        <v>0.0467436400269148</v>
      </c>
      <c r="K56" s="4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4" t="n">
        <v>1</v>
      </c>
      <c r="R56" s="1" t="n">
        <v>1</v>
      </c>
      <c r="S56" s="1" t="n">
        <v>2</v>
      </c>
      <c r="T56" s="1" t="n">
        <v>1</v>
      </c>
      <c r="U56" s="1" t="n">
        <v>1</v>
      </c>
      <c r="V56" s="1" t="n">
        <v>1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2</v>
      </c>
      <c r="AD56" s="1" t="n">
        <v>1</v>
      </c>
      <c r="AE56" s="1" t="n">
        <v>1</v>
      </c>
      <c r="AF56" s="5" t="n">
        <v>0</v>
      </c>
      <c r="AG56" s="5" t="s">
        <v>108</v>
      </c>
      <c r="AH56" s="4" t="s">
        <v>144</v>
      </c>
      <c r="AI56" s="5" t="s">
        <v>41</v>
      </c>
      <c r="AJ56" s="1" t="n">
        <v>2</v>
      </c>
      <c r="AK56" s="1" t="n">
        <v>0</v>
      </c>
      <c r="AL56" s="1"/>
      <c r="AM56" s="1"/>
      <c r="AN56" s="1"/>
      <c r="AO56" s="1"/>
      <c r="AP56" s="1"/>
    </row>
    <row r="57" customFormat="false" ht="15" hidden="false" customHeight="false" outlineLevel="0" collapsed="false">
      <c r="A57" s="1" t="s">
        <v>145</v>
      </c>
      <c r="B57" s="2" t="n">
        <v>19000</v>
      </c>
      <c r="C57" s="3" t="n">
        <v>79105</v>
      </c>
      <c r="D57" s="23"/>
      <c r="E57" s="24" t="n">
        <v>0.0277242124733385</v>
      </c>
      <c r="F57" s="25" t="n">
        <v>0.0134491714466997</v>
      </c>
      <c r="G57" s="25" t="n">
        <v>0.00755211702216282</v>
      </c>
      <c r="H57" s="25" t="n">
        <v>0.00442384774533751</v>
      </c>
      <c r="I57" s="25" t="n">
        <v>0.0381813257305988</v>
      </c>
      <c r="J57" s="25" t="n">
        <f aca="false">AVERAGE(F57:I57)</f>
        <v>0.0159016154861997</v>
      </c>
      <c r="K57" s="4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4" t="n">
        <v>2</v>
      </c>
      <c r="R57" s="1" t="n">
        <v>1</v>
      </c>
      <c r="S57" s="1" t="n">
        <v>2</v>
      </c>
      <c r="T57" s="1" t="n">
        <v>0</v>
      </c>
      <c r="U57" s="1" t="n">
        <v>1</v>
      </c>
      <c r="V57" s="1" t="n">
        <v>1</v>
      </c>
      <c r="W57" s="1" t="n">
        <v>3</v>
      </c>
      <c r="X57" s="1" t="n">
        <v>0</v>
      </c>
      <c r="Y57" s="1" t="n">
        <v>3</v>
      </c>
      <c r="Z57" s="1" t="n">
        <v>1</v>
      </c>
      <c r="AA57" s="1" t="n">
        <v>0</v>
      </c>
      <c r="AB57" s="1" t="n">
        <v>0</v>
      </c>
      <c r="AC57" s="1" t="n">
        <v>6</v>
      </c>
      <c r="AD57" s="1" t="n">
        <v>2</v>
      </c>
      <c r="AE57" s="1" t="n">
        <v>3</v>
      </c>
      <c r="AF57" s="5" t="n">
        <v>0</v>
      </c>
      <c r="AG57" s="5" t="s">
        <v>111</v>
      </c>
      <c r="AH57" s="4" t="s">
        <v>113</v>
      </c>
      <c r="AI57" s="5" t="s">
        <v>41</v>
      </c>
      <c r="AQ57" s="14"/>
    </row>
    <row r="58" customFormat="false" ht="15" hidden="false" customHeight="false" outlineLevel="0" collapsed="false">
      <c r="A58" s="1" t="s">
        <v>146</v>
      </c>
      <c r="B58" s="15" t="n">
        <v>2298.33092998479</v>
      </c>
      <c r="C58" s="16" t="n">
        <v>20633.9509334054</v>
      </c>
      <c r="D58" s="23"/>
      <c r="E58" s="24" t="n">
        <v>0.0773933443385898</v>
      </c>
      <c r="F58" s="25" t="n">
        <v>0.0159131237125064</v>
      </c>
      <c r="G58" s="25" t="n">
        <v>0.0250571017159274</v>
      </c>
      <c r="H58" s="25" t="n">
        <v>0.0114106148312447</v>
      </c>
      <c r="I58" s="25" t="n">
        <v>0.170311772116011</v>
      </c>
      <c r="J58" s="25" t="n">
        <f aca="false">AVERAGE(F58:I58)</f>
        <v>0.0556731530939223</v>
      </c>
      <c r="K58" s="4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4" t="n">
        <v>2</v>
      </c>
      <c r="R58" s="1" t="n">
        <v>1</v>
      </c>
      <c r="S58" s="1" t="n">
        <v>2</v>
      </c>
      <c r="T58" s="1" t="n">
        <v>0</v>
      </c>
      <c r="U58" s="1" t="n">
        <v>1</v>
      </c>
      <c r="V58" s="1" t="n">
        <v>1</v>
      </c>
      <c r="W58" s="1" t="n">
        <v>3</v>
      </c>
      <c r="X58" s="1" t="n">
        <v>0</v>
      </c>
      <c r="Y58" s="1" t="n">
        <v>1</v>
      </c>
      <c r="Z58" s="1" t="n">
        <v>0</v>
      </c>
      <c r="AA58" s="1" t="n">
        <v>0</v>
      </c>
      <c r="AB58" s="1" t="n">
        <v>0</v>
      </c>
      <c r="AC58" s="1" t="n">
        <v>6</v>
      </c>
      <c r="AD58" s="1" t="n">
        <v>2</v>
      </c>
      <c r="AE58" s="1" t="n">
        <v>3</v>
      </c>
      <c r="AF58" s="5" t="n">
        <v>0</v>
      </c>
      <c r="AG58" s="5" t="s">
        <v>111</v>
      </c>
      <c r="AH58" s="4" t="s">
        <v>113</v>
      </c>
      <c r="AI58" s="5" t="s">
        <v>41</v>
      </c>
      <c r="AJ58" s="1" t="n">
        <v>2</v>
      </c>
      <c r="AK58" s="1" t="n">
        <v>0.002536157</v>
      </c>
      <c r="AQ58" s="14"/>
    </row>
    <row r="59" s="14" customFormat="true" ht="15" hidden="false" customHeight="false" outlineLevel="0" collapsed="false">
      <c r="A59" s="14" t="s">
        <v>147</v>
      </c>
      <c r="B59" s="28" t="n">
        <v>614</v>
      </c>
      <c r="C59" s="29" t="n">
        <v>4644</v>
      </c>
      <c r="D59" s="17"/>
      <c r="E59" s="18" t="n">
        <v>0.113801090157476</v>
      </c>
      <c r="F59" s="19" t="n">
        <v>0.157160793775981</v>
      </c>
      <c r="G59" s="19" t="n">
        <v>0.117741527760729</v>
      </c>
      <c r="H59" s="19" t="n">
        <v>0.0839635175401691</v>
      </c>
      <c r="I59" s="19" t="n">
        <v>0.0456581907526867</v>
      </c>
      <c r="J59" s="19" t="n">
        <f aca="false">AVERAGE(F59:I59)</f>
        <v>0.101131007457392</v>
      </c>
      <c r="K59" s="20" t="n">
        <v>0</v>
      </c>
      <c r="L59" s="14" t="n">
        <v>0</v>
      </c>
      <c r="M59" s="14" t="n">
        <v>0</v>
      </c>
      <c r="N59" s="14" t="n">
        <v>0</v>
      </c>
      <c r="O59" s="14" t="n">
        <v>0</v>
      </c>
      <c r="P59" s="14" t="n">
        <v>0</v>
      </c>
      <c r="Q59" s="20" t="n">
        <v>0</v>
      </c>
      <c r="R59" s="14" t="n">
        <v>0</v>
      </c>
      <c r="S59" s="14" t="n">
        <v>0</v>
      </c>
      <c r="T59" s="14" t="n">
        <v>0</v>
      </c>
      <c r="U59" s="14" t="n">
        <v>1</v>
      </c>
      <c r="V59" s="14" t="n">
        <v>1</v>
      </c>
      <c r="W59" s="14" t="n">
        <v>0</v>
      </c>
      <c r="X59" s="14" t="n">
        <v>0</v>
      </c>
      <c r="Y59" s="14" t="n">
        <v>0</v>
      </c>
      <c r="Z59" s="14" t="n">
        <v>0</v>
      </c>
      <c r="AA59" s="14" t="n">
        <v>0</v>
      </c>
      <c r="AB59" s="14" t="n">
        <v>0</v>
      </c>
      <c r="AC59" s="14" t="n">
        <v>0</v>
      </c>
      <c r="AD59" s="14" t="n">
        <v>0</v>
      </c>
      <c r="AE59" s="14" t="n">
        <v>0</v>
      </c>
      <c r="AF59" s="21" t="n">
        <v>0</v>
      </c>
      <c r="AG59" s="21" t="s">
        <v>43</v>
      </c>
      <c r="AH59" s="20"/>
      <c r="AI59" s="5"/>
    </row>
    <row r="60" customFormat="false" ht="15" hidden="false" customHeight="false" outlineLevel="0" collapsed="false">
      <c r="A60" s="1" t="s">
        <v>148</v>
      </c>
      <c r="B60" s="15" t="n">
        <v>655.009174577919</v>
      </c>
      <c r="C60" s="16" t="n">
        <v>8682.9999084626</v>
      </c>
      <c r="D60" s="32"/>
      <c r="E60" s="24" t="n">
        <v>0.020454202475224</v>
      </c>
      <c r="F60" s="25" t="n">
        <v>0.0238421096430101</v>
      </c>
      <c r="G60" s="25" t="n">
        <v>0.0306459160944632</v>
      </c>
      <c r="H60" s="25" t="n">
        <v>0.619518361521676</v>
      </c>
      <c r="I60" s="25" t="n">
        <v>0.0532949118325917</v>
      </c>
      <c r="J60" s="25" t="n">
        <f aca="false">AVERAGE(F60:I60)</f>
        <v>0.181825324772935</v>
      </c>
      <c r="K60" s="4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4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9</v>
      </c>
      <c r="Z60" s="1" t="n">
        <v>2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5" t="n">
        <v>0</v>
      </c>
      <c r="AG60" s="5" t="s">
        <v>43</v>
      </c>
      <c r="AH60" s="4" t="s">
        <v>149</v>
      </c>
      <c r="AI60" s="5" t="s">
        <v>41</v>
      </c>
      <c r="AJ60" s="1" t="n">
        <v>12</v>
      </c>
      <c r="AK60" s="1" t="n">
        <v>0.040335932</v>
      </c>
    </row>
    <row r="61" customFormat="false" ht="15" hidden="false" customHeight="false" outlineLevel="0" collapsed="false">
      <c r="A61" s="1" t="s">
        <v>150</v>
      </c>
      <c r="B61" s="2" t="n">
        <v>1892</v>
      </c>
      <c r="C61" s="3" t="n">
        <v>56139</v>
      </c>
      <c r="D61" s="23"/>
      <c r="E61" s="24" t="n">
        <v>0.0265691908943033</v>
      </c>
      <c r="F61" s="25" t="n">
        <v>0.0111324259340664</v>
      </c>
      <c r="G61" s="25" t="n">
        <v>0.0237766968965388</v>
      </c>
      <c r="H61" s="25" t="n">
        <v>0.0247102859190058</v>
      </c>
      <c r="I61" s="25" t="n">
        <v>0.0593790847469954</v>
      </c>
      <c r="J61" s="25" t="n">
        <f aca="false">AVERAGE(F61:I61)</f>
        <v>0.0297496233741516</v>
      </c>
      <c r="K61" s="4" t="n">
        <v>1</v>
      </c>
      <c r="L61" s="1" t="n">
        <v>1</v>
      </c>
      <c r="M61" s="1" t="n">
        <v>1</v>
      </c>
      <c r="N61" s="1" t="n">
        <v>0</v>
      </c>
      <c r="O61" s="1" t="n">
        <v>0</v>
      </c>
      <c r="P61" s="1" t="n">
        <v>1</v>
      </c>
      <c r="Q61" s="4" t="n">
        <v>3</v>
      </c>
      <c r="R61" s="1" t="n">
        <v>2</v>
      </c>
      <c r="S61" s="1" t="n">
        <v>5</v>
      </c>
      <c r="T61" s="1" t="n">
        <v>3</v>
      </c>
      <c r="U61" s="1" t="n">
        <v>17</v>
      </c>
      <c r="V61" s="1" t="n">
        <v>14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4</v>
      </c>
      <c r="AB61" s="1" t="n">
        <v>2</v>
      </c>
      <c r="AC61" s="1" t="n">
        <v>0</v>
      </c>
      <c r="AD61" s="1" t="n">
        <v>0</v>
      </c>
      <c r="AE61" s="1" t="n">
        <v>0</v>
      </c>
      <c r="AF61" s="5" t="n">
        <v>0</v>
      </c>
      <c r="AG61" s="5" t="s">
        <v>43</v>
      </c>
      <c r="AH61" s="4" t="s">
        <v>151</v>
      </c>
      <c r="AI61" s="5" t="s">
        <v>41</v>
      </c>
      <c r="AJ61" s="1" t="n">
        <v>3</v>
      </c>
      <c r="AK61" s="1" t="n">
        <v>0</v>
      </c>
      <c r="AQ61" s="14"/>
    </row>
    <row r="62" s="14" customFormat="true" ht="15" hidden="false" customHeight="false" outlineLevel="0" collapsed="false">
      <c r="A62" s="1" t="s">
        <v>152</v>
      </c>
      <c r="B62" s="2" t="n">
        <v>112267</v>
      </c>
      <c r="C62" s="3" t="n">
        <v>151932</v>
      </c>
      <c r="D62" s="23"/>
      <c r="E62" s="24" t="n">
        <v>0.00241991552758809</v>
      </c>
      <c r="F62" s="25" t="n">
        <v>0.00309034989648652</v>
      </c>
      <c r="G62" s="25" t="n">
        <v>0.00119480195330406</v>
      </c>
      <c r="H62" s="25" t="n">
        <v>0.00225086910926044</v>
      </c>
      <c r="I62" s="25" t="n">
        <v>0.000719556727400776</v>
      </c>
      <c r="J62" s="25" t="n">
        <f aca="false">AVERAGE(F62:I62)</f>
        <v>0.00181389442161295</v>
      </c>
      <c r="K62" s="4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4" t="n">
        <v>1</v>
      </c>
      <c r="R62" s="1" t="n">
        <v>0</v>
      </c>
      <c r="S62" s="1" t="n">
        <v>1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1</v>
      </c>
      <c r="Z62" s="1" t="n">
        <v>1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1</v>
      </c>
      <c r="AF62" s="5" t="n">
        <v>0</v>
      </c>
      <c r="AG62" s="5" t="s">
        <v>153</v>
      </c>
      <c r="AH62" s="4" t="s">
        <v>154</v>
      </c>
      <c r="AI62" s="5" t="s">
        <v>41</v>
      </c>
      <c r="AJ62" s="1"/>
      <c r="AK62" s="1"/>
      <c r="AL62" s="1"/>
      <c r="AM62" s="1"/>
      <c r="AN62" s="1"/>
      <c r="AO62" s="1"/>
      <c r="AP62" s="1"/>
    </row>
    <row r="63" s="14" customFormat="true" ht="15" hidden="false" customHeight="false" outlineLevel="0" collapsed="false">
      <c r="A63" s="14" t="s">
        <v>155</v>
      </c>
      <c r="B63" s="28" t="n">
        <v>2899</v>
      </c>
      <c r="C63" s="29" t="n">
        <v>4051</v>
      </c>
      <c r="D63" s="17"/>
      <c r="E63" s="18" t="n">
        <v>0.00282459665954941</v>
      </c>
      <c r="F63" s="19" t="n">
        <v>0.00319868690634476</v>
      </c>
      <c r="G63" s="19" t="n">
        <v>0.00113465307153174</v>
      </c>
      <c r="H63" s="19" t="n">
        <v>0.00375292961559817</v>
      </c>
      <c r="I63" s="19" t="n">
        <v>0.00158586052184197</v>
      </c>
      <c r="J63" s="19" t="n">
        <f aca="false">AVERAGE(F63:I63)</f>
        <v>0.00241803252882916</v>
      </c>
      <c r="K63" s="20" t="n">
        <v>0</v>
      </c>
      <c r="L63" s="14" t="n">
        <v>0</v>
      </c>
      <c r="M63" s="14" t="n">
        <v>0</v>
      </c>
      <c r="N63" s="14" t="n">
        <v>0</v>
      </c>
      <c r="O63" s="14" t="n">
        <v>0</v>
      </c>
      <c r="P63" s="14" t="n">
        <v>0</v>
      </c>
      <c r="Q63" s="20" t="n">
        <v>1</v>
      </c>
      <c r="R63" s="14" t="n">
        <v>0</v>
      </c>
      <c r="S63" s="14" t="n">
        <v>2</v>
      </c>
      <c r="T63" s="14" t="n">
        <v>1</v>
      </c>
      <c r="U63" s="14" t="n">
        <v>0</v>
      </c>
      <c r="V63" s="14" t="n">
        <v>0</v>
      </c>
      <c r="W63" s="14" t="n">
        <v>0</v>
      </c>
      <c r="X63" s="14" t="n">
        <v>0</v>
      </c>
      <c r="Y63" s="14" t="n">
        <v>0</v>
      </c>
      <c r="Z63" s="14" t="n">
        <v>0</v>
      </c>
      <c r="AA63" s="14" t="n">
        <v>0</v>
      </c>
      <c r="AB63" s="14" t="n">
        <v>0</v>
      </c>
      <c r="AC63" s="14" t="n">
        <v>0</v>
      </c>
      <c r="AD63" s="14" t="n">
        <v>0</v>
      </c>
      <c r="AE63" s="14" t="n">
        <v>1</v>
      </c>
      <c r="AF63" s="21" t="n">
        <v>0</v>
      </c>
      <c r="AG63" s="21" t="s">
        <v>153</v>
      </c>
      <c r="AH63" s="20"/>
      <c r="AI63" s="21"/>
    </row>
    <row r="64" s="14" customFormat="true" ht="15" hidden="false" customHeight="false" outlineLevel="0" collapsed="false">
      <c r="A64" s="1" t="s">
        <v>156</v>
      </c>
      <c r="B64" s="2" t="n">
        <v>4100</v>
      </c>
      <c r="C64" s="3" t="n">
        <v>39542</v>
      </c>
      <c r="D64" s="23"/>
      <c r="E64" s="24" t="n">
        <v>0.0207882113827039</v>
      </c>
      <c r="F64" s="25" t="n">
        <v>0.00834312321248236</v>
      </c>
      <c r="G64" s="25" t="n">
        <v>0.0717075623014242</v>
      </c>
      <c r="H64" s="25" t="n">
        <v>0.427933106655236</v>
      </c>
      <c r="I64" s="25" t="n">
        <v>0.214470385039327</v>
      </c>
      <c r="J64" s="25" t="n">
        <f aca="false">AVERAGE(F64:I64)</f>
        <v>0.180613544302117</v>
      </c>
      <c r="K64" s="4" t="n">
        <v>1</v>
      </c>
      <c r="L64" s="1" t="n">
        <v>1</v>
      </c>
      <c r="M64" s="1" t="n">
        <v>0</v>
      </c>
      <c r="N64" s="1" t="n">
        <v>0</v>
      </c>
      <c r="O64" s="1" t="n">
        <v>0</v>
      </c>
      <c r="P64" s="1" t="n">
        <v>1</v>
      </c>
      <c r="Q64" s="4" t="n">
        <v>11</v>
      </c>
      <c r="R64" s="1" t="n">
        <v>6</v>
      </c>
      <c r="S64" s="1" t="n">
        <v>5</v>
      </c>
      <c r="T64" s="1" t="n">
        <v>0</v>
      </c>
      <c r="U64" s="1" t="n">
        <v>23</v>
      </c>
      <c r="V64" s="1" t="n">
        <v>10</v>
      </c>
      <c r="W64" s="1" t="n">
        <v>0</v>
      </c>
      <c r="X64" s="1" t="n">
        <v>0</v>
      </c>
      <c r="Y64" s="1" t="n">
        <v>13</v>
      </c>
      <c r="Z64" s="1" t="n">
        <v>3</v>
      </c>
      <c r="AA64" s="1" t="n">
        <v>6</v>
      </c>
      <c r="AB64" s="1" t="n">
        <v>0</v>
      </c>
      <c r="AC64" s="1" t="n">
        <v>16</v>
      </c>
      <c r="AD64" s="1" t="n">
        <v>7</v>
      </c>
      <c r="AE64" s="1" t="n">
        <v>13</v>
      </c>
      <c r="AF64" s="5" t="n">
        <v>0.00283145669051709</v>
      </c>
      <c r="AG64" s="5" t="s">
        <v>38</v>
      </c>
      <c r="AH64" s="4" t="s">
        <v>157</v>
      </c>
      <c r="AI64" s="5" t="s">
        <v>41</v>
      </c>
      <c r="AJ64" s="1"/>
      <c r="AK64" s="1"/>
      <c r="AL64" s="1"/>
      <c r="AM64" s="1"/>
      <c r="AN64" s="1"/>
      <c r="AO64" s="1"/>
      <c r="AP64" s="1"/>
    </row>
    <row r="65" s="14" customFormat="true" ht="15" hidden="false" customHeight="false" outlineLevel="0" collapsed="false">
      <c r="A65" s="1" t="s">
        <v>158</v>
      </c>
      <c r="B65" s="15" t="n">
        <v>20542.5635981415</v>
      </c>
      <c r="C65" s="16" t="n">
        <v>173804.801913082</v>
      </c>
      <c r="D65" s="32"/>
      <c r="E65" s="24" t="n">
        <v>0.202445558041736</v>
      </c>
      <c r="F65" s="25" t="n">
        <v>0.0311866661795545</v>
      </c>
      <c r="G65" s="25" t="n">
        <v>0.112219661307479</v>
      </c>
      <c r="H65" s="25" t="n">
        <v>0.0509022169502648</v>
      </c>
      <c r="I65" s="25" t="n">
        <v>0.135421580376944</v>
      </c>
      <c r="J65" s="25" t="n">
        <f aca="false">AVERAGE(F65:I65)</f>
        <v>0.0824325312035604</v>
      </c>
      <c r="K65" s="4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4" t="n">
        <v>4</v>
      </c>
      <c r="R65" s="1" t="n">
        <v>4</v>
      </c>
      <c r="S65" s="1" t="n">
        <v>4</v>
      </c>
      <c r="T65" s="1" t="n">
        <v>2</v>
      </c>
      <c r="U65" s="1" t="n">
        <v>16</v>
      </c>
      <c r="V65" s="1" t="n">
        <v>14</v>
      </c>
      <c r="W65" s="1" t="n">
        <v>9</v>
      </c>
      <c r="X65" s="1" t="n">
        <v>1</v>
      </c>
      <c r="Y65" s="1" t="n">
        <v>0</v>
      </c>
      <c r="Z65" s="1" t="n">
        <v>0</v>
      </c>
      <c r="AA65" s="1" t="n">
        <v>2</v>
      </c>
      <c r="AB65" s="1" t="n">
        <v>1</v>
      </c>
      <c r="AC65" s="1" t="n">
        <v>0</v>
      </c>
      <c r="AD65" s="1" t="n">
        <v>0</v>
      </c>
      <c r="AE65" s="1" t="n">
        <v>0</v>
      </c>
      <c r="AF65" s="5" t="n">
        <v>0</v>
      </c>
      <c r="AG65" s="5" t="s">
        <v>43</v>
      </c>
      <c r="AH65" s="4" t="s">
        <v>159</v>
      </c>
      <c r="AI65" s="5" t="s">
        <v>41</v>
      </c>
      <c r="AJ65" s="1" t="n">
        <v>8</v>
      </c>
      <c r="AK65" s="1" t="n">
        <v>0.005508724</v>
      </c>
      <c r="AL65" s="1"/>
      <c r="AM65" s="1"/>
      <c r="AN65" s="1"/>
      <c r="AO65" s="1"/>
      <c r="AP65" s="1"/>
      <c r="AQ65" s="1"/>
    </row>
    <row r="66" s="14" customFormat="true" ht="15" hidden="false" customHeight="false" outlineLevel="0" collapsed="false">
      <c r="A66" s="1" t="s">
        <v>160</v>
      </c>
      <c r="B66" s="2" t="n">
        <v>23000</v>
      </c>
      <c r="C66" s="3" t="n">
        <v>388343</v>
      </c>
      <c r="D66" s="23"/>
      <c r="E66" s="24" t="n">
        <v>0.0198458523119898</v>
      </c>
      <c r="F66" s="25" t="n">
        <v>0.0174960541388494</v>
      </c>
      <c r="G66" s="25" t="n">
        <v>0.0595828595725539</v>
      </c>
      <c r="H66" s="25" t="n">
        <v>0.124498336743866</v>
      </c>
      <c r="I66" s="25" t="n">
        <v>0.0903673065251457</v>
      </c>
      <c r="J66" s="25" t="n">
        <f aca="false">AVERAGE(F66:I66)</f>
        <v>0.0729861392451038</v>
      </c>
      <c r="K66" s="4" t="n">
        <v>1</v>
      </c>
      <c r="L66" s="1" t="n">
        <v>1</v>
      </c>
      <c r="M66" s="1" t="n">
        <v>1</v>
      </c>
      <c r="N66" s="1" t="n">
        <v>1</v>
      </c>
      <c r="O66" s="1" t="n">
        <v>0</v>
      </c>
      <c r="P66" s="1" t="n">
        <v>1</v>
      </c>
      <c r="Q66" s="4" t="n">
        <v>6</v>
      </c>
      <c r="R66" s="1" t="n">
        <v>2</v>
      </c>
      <c r="S66" s="1" t="n">
        <v>6</v>
      </c>
      <c r="T66" s="1" t="n">
        <v>1</v>
      </c>
      <c r="U66" s="1" t="n">
        <v>21</v>
      </c>
      <c r="V66" s="1" t="n">
        <v>9</v>
      </c>
      <c r="W66" s="1" t="n">
        <v>0</v>
      </c>
      <c r="X66" s="1" t="n">
        <v>0</v>
      </c>
      <c r="Y66" s="1" t="n">
        <v>12</v>
      </c>
      <c r="Z66" s="1" t="n">
        <v>4</v>
      </c>
      <c r="AA66" s="1" t="n">
        <v>6</v>
      </c>
      <c r="AB66" s="1" t="n">
        <v>1</v>
      </c>
      <c r="AC66" s="1" t="n">
        <v>18</v>
      </c>
      <c r="AD66" s="1" t="n">
        <v>7</v>
      </c>
      <c r="AE66" s="1" t="n">
        <v>13</v>
      </c>
      <c r="AF66" s="5" t="n">
        <v>0.00232156062692975</v>
      </c>
      <c r="AG66" s="5" t="s">
        <v>38</v>
      </c>
      <c r="AH66" s="4" t="s">
        <v>161</v>
      </c>
      <c r="AI66" s="5" t="s">
        <v>41</v>
      </c>
      <c r="AJ66" s="1" t="n">
        <v>2</v>
      </c>
      <c r="AK66" s="1" t="n">
        <v>0</v>
      </c>
      <c r="AL66" s="1"/>
      <c r="AM66" s="1"/>
      <c r="AN66" s="1"/>
      <c r="AO66" s="1"/>
      <c r="AP66" s="1"/>
    </row>
    <row r="67" s="14" customFormat="true" ht="15" hidden="false" customHeight="false" outlineLevel="0" collapsed="false">
      <c r="A67" s="1" t="s">
        <v>162</v>
      </c>
      <c r="B67" s="2" t="n">
        <v>1108641</v>
      </c>
      <c r="C67" s="3" t="n">
        <v>2060069</v>
      </c>
      <c r="D67" s="33" t="s">
        <v>89</v>
      </c>
      <c r="E67" s="24" t="n">
        <v>0.00838100289639342</v>
      </c>
      <c r="F67" s="25" t="n">
        <v>0.00746150090372463</v>
      </c>
      <c r="G67" s="25" t="n">
        <v>0.00757876518830411</v>
      </c>
      <c r="H67" s="25" t="n">
        <v>0.00387502844907059</v>
      </c>
      <c r="I67" s="25" t="n">
        <v>0.00419692595186467</v>
      </c>
      <c r="J67" s="25" t="n">
        <f aca="false">AVERAGE(F67:I67)</f>
        <v>0.005778055123241</v>
      </c>
      <c r="K67" s="4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4" t="n">
        <v>0</v>
      </c>
      <c r="R67" s="1" t="n">
        <v>0</v>
      </c>
      <c r="S67" s="1" t="n">
        <v>2</v>
      </c>
      <c r="T67" s="1" t="n">
        <v>2</v>
      </c>
      <c r="U67" s="1" t="n">
        <v>1</v>
      </c>
      <c r="V67" s="1" t="n">
        <v>1</v>
      </c>
      <c r="W67" s="1" t="n">
        <v>3</v>
      </c>
      <c r="X67" s="1" t="n">
        <v>3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0</v>
      </c>
      <c r="AD67" s="1" t="n">
        <v>0</v>
      </c>
      <c r="AE67" s="1" t="n">
        <v>0</v>
      </c>
      <c r="AF67" s="5" t="n">
        <v>0</v>
      </c>
      <c r="AG67" s="5" t="s">
        <v>43</v>
      </c>
      <c r="AH67" s="4" t="s">
        <v>163</v>
      </c>
      <c r="AI67" s="5" t="s">
        <v>41</v>
      </c>
      <c r="AJ67" s="1" t="n">
        <v>10</v>
      </c>
      <c r="AK67" s="1" t="n">
        <v>0.008605019</v>
      </c>
      <c r="AL67" s="1"/>
      <c r="AM67" s="1"/>
      <c r="AN67" s="1"/>
      <c r="AO67" s="1"/>
      <c r="AP67" s="1"/>
    </row>
    <row r="68" customFormat="false" ht="15" hidden="false" customHeight="false" outlineLevel="0" collapsed="false">
      <c r="A68" s="14" t="s">
        <v>164</v>
      </c>
      <c r="B68" s="28" t="n">
        <v>7892</v>
      </c>
      <c r="C68" s="29" t="n">
        <v>37366</v>
      </c>
      <c r="D68" s="17"/>
      <c r="E68" s="18" t="n">
        <v>0.0923083717525801</v>
      </c>
      <c r="F68" s="19" t="n">
        <v>0.0128228323741907</v>
      </c>
      <c r="G68" s="19" t="n">
        <v>0.0159136723396625</v>
      </c>
      <c r="H68" s="19" t="n">
        <v>0.416512274611003</v>
      </c>
      <c r="I68" s="19" t="n">
        <v>0.0563823225629686</v>
      </c>
      <c r="J68" s="19" t="n">
        <f aca="false">AVERAGE(F68:I68)</f>
        <v>0.125407775471956</v>
      </c>
      <c r="K68" s="20" t="n">
        <v>0</v>
      </c>
      <c r="L68" s="14" t="n">
        <v>0</v>
      </c>
      <c r="M68" s="14" t="n">
        <v>0</v>
      </c>
      <c r="N68" s="14" t="n">
        <v>0</v>
      </c>
      <c r="O68" s="14" t="n">
        <v>0</v>
      </c>
      <c r="P68" s="14" t="n">
        <v>0</v>
      </c>
      <c r="Q68" s="20" t="n">
        <v>8</v>
      </c>
      <c r="R68" s="14" t="n">
        <v>4</v>
      </c>
      <c r="S68" s="14" t="n">
        <v>4</v>
      </c>
      <c r="T68" s="14" t="n">
        <v>1</v>
      </c>
      <c r="U68" s="14" t="n">
        <v>2</v>
      </c>
      <c r="V68" s="14" t="n">
        <v>0</v>
      </c>
      <c r="W68" s="14" t="n">
        <v>4</v>
      </c>
      <c r="X68" s="14" t="n">
        <v>1</v>
      </c>
      <c r="Y68" s="14" t="n">
        <v>0</v>
      </c>
      <c r="Z68" s="14" t="n">
        <v>0</v>
      </c>
      <c r="AA68" s="14" t="n">
        <v>0</v>
      </c>
      <c r="AB68" s="14" t="n">
        <v>0</v>
      </c>
      <c r="AC68" s="14" t="n">
        <v>6</v>
      </c>
      <c r="AD68" s="14" t="n">
        <v>1</v>
      </c>
      <c r="AE68" s="14" t="n">
        <v>1</v>
      </c>
      <c r="AF68" s="21" t="n">
        <v>0</v>
      </c>
      <c r="AG68" s="21" t="s">
        <v>165</v>
      </c>
      <c r="AH68" s="20"/>
      <c r="AI68" s="21"/>
      <c r="AJ68" s="14"/>
      <c r="AK68" s="14"/>
      <c r="AL68" s="14"/>
      <c r="AM68" s="14"/>
      <c r="AN68" s="14"/>
      <c r="AO68" s="14"/>
      <c r="AP68" s="14"/>
    </row>
    <row r="69" s="14" customFormat="true" ht="15" hidden="false" customHeight="false" outlineLevel="0" collapsed="false">
      <c r="A69" s="14" t="s">
        <v>166</v>
      </c>
      <c r="B69" s="15" t="n">
        <v>88342.7367362807</v>
      </c>
      <c r="C69" s="16" t="n">
        <v>487669.415987038</v>
      </c>
      <c r="D69" s="17"/>
      <c r="E69" s="18" t="n">
        <v>0.0166767522804116</v>
      </c>
      <c r="F69" s="19" t="n">
        <v>0.0236236239787065</v>
      </c>
      <c r="G69" s="19" t="n">
        <v>0.00610111568639482</v>
      </c>
      <c r="H69" s="19" t="n">
        <v>0.0299060574197741</v>
      </c>
      <c r="I69" s="19" t="n">
        <v>0.00985153536634878</v>
      </c>
      <c r="J69" s="19" t="n">
        <f aca="false">AVERAGE(F69:I69)</f>
        <v>0.0173705831128061</v>
      </c>
      <c r="K69" s="20" t="n">
        <v>0</v>
      </c>
      <c r="L69" s="14" t="n">
        <v>0</v>
      </c>
      <c r="M69" s="14" t="n">
        <v>0</v>
      </c>
      <c r="N69" s="14" t="n">
        <v>0</v>
      </c>
      <c r="O69" s="14" t="n">
        <v>0</v>
      </c>
      <c r="P69" s="14" t="n">
        <v>0</v>
      </c>
      <c r="Q69" s="20" t="n">
        <v>1</v>
      </c>
      <c r="R69" s="14" t="n">
        <v>0</v>
      </c>
      <c r="S69" s="14" t="n">
        <v>1</v>
      </c>
      <c r="T69" s="14" t="n">
        <v>0</v>
      </c>
      <c r="U69" s="14" t="n">
        <v>1</v>
      </c>
      <c r="V69" s="14" t="n">
        <v>0</v>
      </c>
      <c r="W69" s="14" t="n">
        <v>1</v>
      </c>
      <c r="X69" s="14" t="n">
        <v>0</v>
      </c>
      <c r="Y69" s="14" t="n">
        <v>1</v>
      </c>
      <c r="Z69" s="14" t="n">
        <v>0</v>
      </c>
      <c r="AA69" s="14" t="n">
        <v>2</v>
      </c>
      <c r="AB69" s="14" t="n">
        <v>0</v>
      </c>
      <c r="AC69" s="14" t="n">
        <v>0</v>
      </c>
      <c r="AD69" s="14" t="n">
        <v>0</v>
      </c>
      <c r="AE69" s="14" t="n">
        <v>1</v>
      </c>
      <c r="AF69" s="21" t="n">
        <v>0</v>
      </c>
      <c r="AG69" s="21" t="s">
        <v>167</v>
      </c>
      <c r="AH69" s="20"/>
      <c r="AI69" s="21"/>
    </row>
    <row r="70" s="14" customFormat="true" ht="15" hidden="false" customHeight="false" outlineLevel="0" collapsed="false">
      <c r="A70" s="14" t="s">
        <v>168</v>
      </c>
      <c r="B70" s="28" t="n">
        <v>698000</v>
      </c>
      <c r="C70" s="29" t="n">
        <v>2179207</v>
      </c>
      <c r="D70" s="17"/>
      <c r="E70" s="18" t="n">
        <v>0.0246927373703899</v>
      </c>
      <c r="F70" s="19" t="n">
        <v>0.025526064809633</v>
      </c>
      <c r="G70" s="19" t="n">
        <v>0.0309416408546824</v>
      </c>
      <c r="H70" s="19" t="n">
        <v>0.0379978970617681</v>
      </c>
      <c r="I70" s="19" t="n">
        <v>0.196001922561944</v>
      </c>
      <c r="J70" s="19" t="n">
        <f aca="false">AVERAGE(F70:I70)</f>
        <v>0.072616881322007</v>
      </c>
      <c r="K70" s="20" t="n">
        <v>0</v>
      </c>
      <c r="L70" s="14" t="n">
        <v>0</v>
      </c>
      <c r="M70" s="14" t="n">
        <v>0</v>
      </c>
      <c r="N70" s="14" t="n">
        <v>0</v>
      </c>
      <c r="O70" s="14" t="n">
        <v>0</v>
      </c>
      <c r="P70" s="14" t="n">
        <v>0</v>
      </c>
      <c r="Q70" s="20" t="n">
        <v>0</v>
      </c>
      <c r="R70" s="14" t="n">
        <v>0</v>
      </c>
      <c r="S70" s="14" t="n">
        <v>2</v>
      </c>
      <c r="T70" s="14" t="n">
        <v>1</v>
      </c>
      <c r="U70" s="14" t="n">
        <v>10</v>
      </c>
      <c r="V70" s="14" t="n">
        <v>8</v>
      </c>
      <c r="W70" s="14" t="n">
        <v>9</v>
      </c>
      <c r="X70" s="14" t="n">
        <v>7</v>
      </c>
      <c r="Y70" s="14" t="n">
        <v>0</v>
      </c>
      <c r="Z70" s="14" t="n">
        <v>0</v>
      </c>
      <c r="AA70" s="14" t="n">
        <v>0</v>
      </c>
      <c r="AB70" s="14" t="n">
        <v>0</v>
      </c>
      <c r="AC70" s="14" t="n">
        <v>6</v>
      </c>
      <c r="AD70" s="14" t="n">
        <v>3</v>
      </c>
      <c r="AE70" s="14" t="n">
        <v>4</v>
      </c>
      <c r="AF70" s="21" t="n">
        <v>0.0105205877017957</v>
      </c>
      <c r="AG70" s="21" t="s">
        <v>38</v>
      </c>
      <c r="AH70" s="20" t="s">
        <v>169</v>
      </c>
      <c r="AI70" s="5" t="s">
        <v>41</v>
      </c>
    </row>
    <row r="71" customFormat="false" ht="15" hidden="false" customHeight="false" outlineLevel="0" collapsed="false">
      <c r="A71" s="14" t="s">
        <v>170</v>
      </c>
      <c r="B71" s="28" t="n">
        <v>4983</v>
      </c>
      <c r="C71" s="29" t="n">
        <v>127746</v>
      </c>
      <c r="D71" s="17"/>
      <c r="E71" s="18" t="n">
        <v>6.43733053903685</v>
      </c>
      <c r="F71" s="19" t="n">
        <v>0.264662322549702</v>
      </c>
      <c r="G71" s="19" t="n">
        <v>0.943835626276726</v>
      </c>
      <c r="H71" s="19" t="n">
        <v>3.89207280917844</v>
      </c>
      <c r="I71" s="19" t="n">
        <v>1.77439988815937</v>
      </c>
      <c r="J71" s="19" t="n">
        <f aca="false">AVERAGE(F71:I71)</f>
        <v>1.71874266154106</v>
      </c>
      <c r="K71" s="20" t="n">
        <v>0</v>
      </c>
      <c r="L71" s="14" t="n">
        <v>0</v>
      </c>
      <c r="M71" s="14" t="n">
        <v>0</v>
      </c>
      <c r="N71" s="14" t="n">
        <v>0</v>
      </c>
      <c r="O71" s="14" t="n">
        <v>0</v>
      </c>
      <c r="P71" s="14" t="n">
        <v>0</v>
      </c>
      <c r="Q71" s="20" t="n">
        <v>0</v>
      </c>
      <c r="R71" s="14" t="n">
        <v>0</v>
      </c>
      <c r="S71" s="14" t="n">
        <v>0</v>
      </c>
      <c r="T71" s="14" t="n">
        <v>0</v>
      </c>
      <c r="U71" s="14" t="n">
        <v>0</v>
      </c>
      <c r="V71" s="14" t="n">
        <v>0</v>
      </c>
      <c r="W71" s="14" t="n">
        <v>1</v>
      </c>
      <c r="X71" s="14" t="n">
        <v>0</v>
      </c>
      <c r="Y71" s="14" t="n">
        <v>0</v>
      </c>
      <c r="Z71" s="14" t="n">
        <v>0</v>
      </c>
      <c r="AA71" s="14" t="n">
        <v>0</v>
      </c>
      <c r="AB71" s="14" t="n">
        <v>0</v>
      </c>
      <c r="AC71" s="14" t="n">
        <v>0</v>
      </c>
      <c r="AD71" s="14" t="n">
        <v>0</v>
      </c>
      <c r="AE71" s="14" t="n">
        <v>0</v>
      </c>
      <c r="AF71" s="21" t="n">
        <v>0</v>
      </c>
      <c r="AG71" s="21" t="s">
        <v>43</v>
      </c>
      <c r="AH71" s="20" t="s">
        <v>171</v>
      </c>
      <c r="AI71" s="5" t="s">
        <v>41</v>
      </c>
      <c r="AJ71" s="14"/>
      <c r="AK71" s="14"/>
      <c r="AL71" s="14"/>
      <c r="AM71" s="14"/>
      <c r="AN71" s="14"/>
      <c r="AO71" s="14"/>
      <c r="AP71" s="14"/>
      <c r="AQ71" s="14"/>
    </row>
    <row r="72" s="14" customFormat="true" ht="15" hidden="false" customHeight="false" outlineLevel="0" collapsed="false">
      <c r="A72" s="1" t="s">
        <v>172</v>
      </c>
      <c r="B72" s="2" t="n">
        <v>14000</v>
      </c>
      <c r="C72" s="3" t="n">
        <v>259941</v>
      </c>
      <c r="D72" s="23"/>
      <c r="E72" s="24" t="n">
        <v>0.0266311004383343</v>
      </c>
      <c r="F72" s="25" t="n">
        <v>0.0165257118237293</v>
      </c>
      <c r="G72" s="25" t="n">
        <v>0.0366060887266119</v>
      </c>
      <c r="H72" s="25" t="n">
        <v>0.266926435363966</v>
      </c>
      <c r="I72" s="25" t="n">
        <v>0.426454784581887</v>
      </c>
      <c r="J72" s="25" t="n">
        <f aca="false">AVERAGE(F72:I72)</f>
        <v>0.186628255124049</v>
      </c>
      <c r="K72" s="4" t="n">
        <v>1</v>
      </c>
      <c r="L72" s="1" t="n">
        <v>0</v>
      </c>
      <c r="M72" s="1" t="n">
        <v>1</v>
      </c>
      <c r="N72" s="1" t="n">
        <v>0</v>
      </c>
      <c r="O72" s="1" t="n">
        <v>0</v>
      </c>
      <c r="P72" s="1" t="n">
        <v>1</v>
      </c>
      <c r="Q72" s="4" t="n">
        <v>22</v>
      </c>
      <c r="R72" s="1" t="n">
        <v>17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6</v>
      </c>
      <c r="X72" s="1" t="n">
        <v>2</v>
      </c>
      <c r="Y72" s="1" t="n">
        <v>10</v>
      </c>
      <c r="Z72" s="1" t="n">
        <v>4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4</v>
      </c>
      <c r="AF72" s="5" t="n">
        <v>0.00039193076105828</v>
      </c>
      <c r="AG72" s="5" t="s">
        <v>38</v>
      </c>
      <c r="AH72" s="4" t="s">
        <v>173</v>
      </c>
      <c r="AI72" s="5" t="s">
        <v>41</v>
      </c>
      <c r="AJ72" s="1" t="n">
        <v>63</v>
      </c>
      <c r="AK72" s="1" t="n">
        <v>0.234774631</v>
      </c>
      <c r="AL72" s="1"/>
      <c r="AM72" s="1"/>
      <c r="AN72" s="1"/>
      <c r="AO72" s="1"/>
      <c r="AP72" s="1"/>
    </row>
    <row r="73" s="14" customFormat="true" ht="15" hidden="false" customHeight="false" outlineLevel="0" collapsed="false">
      <c r="A73" s="1" t="s">
        <v>174</v>
      </c>
      <c r="B73" s="2" t="n">
        <v>7000</v>
      </c>
      <c r="C73" s="3" t="n">
        <v>228446</v>
      </c>
      <c r="D73" s="23"/>
      <c r="E73" s="24" t="n">
        <v>0.0139760483355244</v>
      </c>
      <c r="F73" s="25" t="n">
        <v>0.0630084339305057</v>
      </c>
      <c r="G73" s="25" t="n">
        <v>0.0579741005693098</v>
      </c>
      <c r="H73" s="25" t="n">
        <v>0.107777875634048</v>
      </c>
      <c r="I73" s="25" t="n">
        <v>0.0593950274478728</v>
      </c>
      <c r="J73" s="25" t="n">
        <f aca="false">AVERAGE(F73:I73)</f>
        <v>0.072038859395434</v>
      </c>
      <c r="K73" s="4" t="n">
        <v>1</v>
      </c>
      <c r="L73" s="1" t="n">
        <v>0</v>
      </c>
      <c r="M73" s="1" t="n">
        <v>0</v>
      </c>
      <c r="N73" s="1" t="n">
        <v>1</v>
      </c>
      <c r="O73" s="1" t="n">
        <v>0</v>
      </c>
      <c r="P73" s="1" t="n">
        <v>1</v>
      </c>
      <c r="Q73" s="4" t="n">
        <v>1</v>
      </c>
      <c r="R73" s="1" t="n">
        <v>1</v>
      </c>
      <c r="S73" s="1" t="n">
        <v>4</v>
      </c>
      <c r="T73" s="1" t="n">
        <v>2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5</v>
      </c>
      <c r="Z73" s="1" t="n">
        <v>4</v>
      </c>
      <c r="AA73" s="1" t="n">
        <v>0</v>
      </c>
      <c r="AB73" s="1" t="n">
        <v>0</v>
      </c>
      <c r="AC73" s="1" t="n">
        <v>4</v>
      </c>
      <c r="AD73" s="1" t="n">
        <v>2</v>
      </c>
      <c r="AE73" s="1" t="n">
        <v>1</v>
      </c>
      <c r="AF73" s="5" t="n">
        <v>0</v>
      </c>
      <c r="AG73" s="5" t="s">
        <v>38</v>
      </c>
      <c r="AH73" s="4" t="s">
        <v>175</v>
      </c>
      <c r="AI73" s="5" t="s">
        <v>41</v>
      </c>
      <c r="AJ73" s="1" t="n">
        <v>9</v>
      </c>
      <c r="AK73" s="1" t="n">
        <v>0.001435369</v>
      </c>
      <c r="AL73" s="1"/>
      <c r="AM73" s="1"/>
      <c r="AN73" s="1"/>
      <c r="AO73" s="1"/>
      <c r="AP73" s="1"/>
    </row>
    <row r="74" customFormat="false" ht="15" hidden="false" customHeight="false" outlineLevel="0" collapsed="false">
      <c r="A74" s="14" t="s">
        <v>176</v>
      </c>
      <c r="B74" s="15" t="n">
        <v>1770.71617882561</v>
      </c>
      <c r="C74" s="16" t="n">
        <v>36652.294101962</v>
      </c>
      <c r="D74" s="17"/>
      <c r="E74" s="18" t="n">
        <v>0.0302370991545834</v>
      </c>
      <c r="F74" s="19" t="n">
        <v>0.0387822950599404</v>
      </c>
      <c r="G74" s="19" t="n">
        <v>0.0341639232812636</v>
      </c>
      <c r="H74" s="19" t="n">
        <v>0.108792702851752</v>
      </c>
      <c r="I74" s="19" t="n">
        <v>0.158807728981594</v>
      </c>
      <c r="J74" s="19" t="n">
        <f aca="false">AVERAGE(F74:I74)</f>
        <v>0.0851366625436373</v>
      </c>
      <c r="K74" s="20" t="n">
        <v>0</v>
      </c>
      <c r="L74" s="14" t="n">
        <v>0</v>
      </c>
      <c r="M74" s="14" t="n">
        <v>0</v>
      </c>
      <c r="N74" s="14" t="n">
        <v>0</v>
      </c>
      <c r="O74" s="14" t="n">
        <v>0</v>
      </c>
      <c r="P74" s="14" t="n">
        <v>0</v>
      </c>
      <c r="Q74" s="20" t="n">
        <v>0</v>
      </c>
      <c r="R74" s="14" t="n">
        <v>0</v>
      </c>
      <c r="S74" s="14" t="n">
        <v>2</v>
      </c>
      <c r="T74" s="14" t="n">
        <v>2</v>
      </c>
      <c r="U74" s="14" t="n">
        <v>1</v>
      </c>
      <c r="V74" s="14" t="n">
        <v>1</v>
      </c>
      <c r="W74" s="14" t="n">
        <v>2</v>
      </c>
      <c r="X74" s="14" t="n">
        <v>1</v>
      </c>
      <c r="Y74" s="14" t="n">
        <v>0</v>
      </c>
      <c r="Z74" s="14" t="n">
        <v>0</v>
      </c>
      <c r="AA74" s="14" t="n">
        <v>0</v>
      </c>
      <c r="AB74" s="14" t="n">
        <v>0</v>
      </c>
      <c r="AC74" s="14" t="n">
        <v>2</v>
      </c>
      <c r="AD74" s="14" t="n">
        <v>1</v>
      </c>
      <c r="AE74" s="14" t="n">
        <v>1</v>
      </c>
      <c r="AF74" s="21" t="n">
        <v>0</v>
      </c>
      <c r="AG74" s="21" t="s">
        <v>165</v>
      </c>
      <c r="AH74" s="20"/>
      <c r="AI74" s="21"/>
      <c r="AJ74" s="14"/>
      <c r="AK74" s="14"/>
      <c r="AL74" s="14"/>
      <c r="AM74" s="14"/>
      <c r="AN74" s="14"/>
      <c r="AO74" s="14"/>
      <c r="AP74" s="14"/>
      <c r="AQ74" s="14"/>
    </row>
    <row r="75" customFormat="false" ht="15" hidden="false" customHeight="false" outlineLevel="0" collapsed="false">
      <c r="A75" s="14" t="s">
        <v>177</v>
      </c>
      <c r="B75" s="15" t="n">
        <v>3803.28682757891</v>
      </c>
      <c r="C75" s="16" t="n">
        <v>52067.5999768963</v>
      </c>
      <c r="D75" s="17"/>
      <c r="E75" s="18" t="n">
        <v>0.0915947812188191</v>
      </c>
      <c r="F75" s="19" t="n">
        <v>0.104186116685025</v>
      </c>
      <c r="G75" s="19" t="n">
        <v>0.0463069887054776</v>
      </c>
      <c r="H75" s="19" t="n">
        <v>0.0746243115410264</v>
      </c>
      <c r="I75" s="19" t="n">
        <v>0.127552557159596</v>
      </c>
      <c r="J75" s="19" t="n">
        <f aca="false">AVERAGE(F75:I75)</f>
        <v>0.0881674935227811</v>
      </c>
      <c r="K75" s="20" t="n">
        <v>0</v>
      </c>
      <c r="L75" s="14" t="n">
        <v>0</v>
      </c>
      <c r="M75" s="14" t="n">
        <v>0</v>
      </c>
      <c r="N75" s="14" t="n">
        <v>0</v>
      </c>
      <c r="O75" s="14" t="n">
        <v>0</v>
      </c>
      <c r="P75" s="14" t="n">
        <v>0</v>
      </c>
      <c r="Q75" s="20" t="n">
        <v>1</v>
      </c>
      <c r="R75" s="14" t="n">
        <v>0</v>
      </c>
      <c r="S75" s="14" t="n">
        <v>7</v>
      </c>
      <c r="T75" s="14" t="n">
        <v>6</v>
      </c>
      <c r="U75" s="14" t="n">
        <v>16</v>
      </c>
      <c r="V75" s="14" t="n">
        <v>14</v>
      </c>
      <c r="W75" s="14" t="n">
        <v>3</v>
      </c>
      <c r="X75" s="14" t="n">
        <v>0</v>
      </c>
      <c r="Y75" s="14" t="n">
        <v>1</v>
      </c>
      <c r="Z75" s="14" t="n">
        <v>0</v>
      </c>
      <c r="AA75" s="14" t="n">
        <v>2</v>
      </c>
      <c r="AB75" s="14" t="n">
        <v>0</v>
      </c>
      <c r="AC75" s="14" t="n">
        <v>0</v>
      </c>
      <c r="AD75" s="14" t="n">
        <v>0</v>
      </c>
      <c r="AE75" s="14" t="n">
        <v>1</v>
      </c>
      <c r="AF75" s="21" t="n">
        <v>0</v>
      </c>
      <c r="AG75" s="21" t="s">
        <v>178</v>
      </c>
      <c r="AJ75" s="14"/>
      <c r="AK75" s="14"/>
      <c r="AL75" s="14"/>
      <c r="AM75" s="14"/>
      <c r="AN75" s="14"/>
      <c r="AO75" s="14"/>
      <c r="AP75" s="14"/>
      <c r="AQ75" s="14"/>
    </row>
    <row r="76" s="14" customFormat="true" ht="15" hidden="false" customHeight="false" outlineLevel="0" collapsed="false">
      <c r="A76" s="14" t="s">
        <v>179</v>
      </c>
      <c r="B76" s="28" t="n">
        <v>2548</v>
      </c>
      <c r="C76" s="29" t="n">
        <v>24700</v>
      </c>
      <c r="D76" s="17"/>
      <c r="E76" s="18" t="n">
        <v>0.100696558281577</v>
      </c>
      <c r="F76" s="19" t="n">
        <v>0.0678204341730699</v>
      </c>
      <c r="G76" s="19" t="n">
        <v>0.0463069887054776</v>
      </c>
      <c r="H76" s="19" t="n">
        <v>0.0746243115410264</v>
      </c>
      <c r="I76" s="19" t="n">
        <v>0.127552557159596</v>
      </c>
      <c r="J76" s="19" t="n">
        <f aca="false">AVERAGE(F76:I76)</f>
        <v>0.0790760728947924</v>
      </c>
      <c r="K76" s="20" t="n">
        <v>0</v>
      </c>
      <c r="L76" s="14" t="n">
        <v>0</v>
      </c>
      <c r="M76" s="14" t="n">
        <v>0</v>
      </c>
      <c r="N76" s="14" t="n">
        <v>0</v>
      </c>
      <c r="O76" s="14" t="n">
        <v>0</v>
      </c>
      <c r="P76" s="14" t="n">
        <v>0</v>
      </c>
      <c r="Q76" s="20" t="n">
        <v>1</v>
      </c>
      <c r="R76" s="14" t="n">
        <v>0</v>
      </c>
      <c r="S76" s="14" t="n">
        <v>3</v>
      </c>
      <c r="T76" s="14" t="n">
        <v>2</v>
      </c>
      <c r="U76" s="14" t="n">
        <v>16</v>
      </c>
      <c r="V76" s="14" t="n">
        <v>14</v>
      </c>
      <c r="W76" s="14" t="n">
        <v>3</v>
      </c>
      <c r="X76" s="14" t="n">
        <v>0</v>
      </c>
      <c r="Y76" s="14" t="n">
        <v>1</v>
      </c>
      <c r="Z76" s="14" t="n">
        <v>0</v>
      </c>
      <c r="AA76" s="14" t="n">
        <v>2</v>
      </c>
      <c r="AB76" s="14" t="n">
        <v>0</v>
      </c>
      <c r="AC76" s="14" t="n">
        <v>0</v>
      </c>
      <c r="AD76" s="14" t="n">
        <v>0</v>
      </c>
      <c r="AE76" s="14" t="n">
        <v>1</v>
      </c>
      <c r="AF76" s="21" t="n">
        <v>0</v>
      </c>
      <c r="AG76" s="21" t="s">
        <v>178</v>
      </c>
      <c r="AH76" s="20"/>
      <c r="AI76" s="21"/>
    </row>
    <row r="77" s="14" customFormat="true" ht="15" hidden="false" customHeight="false" outlineLevel="0" collapsed="false">
      <c r="A77" s="14" t="s">
        <v>180</v>
      </c>
      <c r="B77" s="28" t="n">
        <v>718</v>
      </c>
      <c r="C77" s="29" t="n">
        <v>21825</v>
      </c>
      <c r="D77" s="22"/>
      <c r="E77" s="18" t="n">
        <v>0.047776260089955</v>
      </c>
      <c r="F77" s="19" t="n">
        <v>0.00590296475400073</v>
      </c>
      <c r="G77" s="19" t="n">
        <v>0.0185008240993805</v>
      </c>
      <c r="H77" s="19" t="n">
        <v>0.0329079826815377</v>
      </c>
      <c r="I77" s="19" t="n">
        <v>0.156165088751065</v>
      </c>
      <c r="J77" s="19" t="n">
        <f aca="false">AVERAGE(F77:I77)</f>
        <v>0.0533692150714961</v>
      </c>
      <c r="K77" s="20" t="n">
        <v>0</v>
      </c>
      <c r="L77" s="14" t="n">
        <v>0</v>
      </c>
      <c r="M77" s="14" t="n">
        <v>0</v>
      </c>
      <c r="N77" s="14" t="n">
        <v>0</v>
      </c>
      <c r="O77" s="14" t="n">
        <v>0</v>
      </c>
      <c r="P77" s="14" t="n">
        <v>0</v>
      </c>
      <c r="Q77" s="20" t="n">
        <v>10</v>
      </c>
      <c r="R77" s="14" t="n">
        <v>10</v>
      </c>
      <c r="S77" s="14" t="n">
        <v>0</v>
      </c>
      <c r="T77" s="14" t="n">
        <v>0</v>
      </c>
      <c r="U77" s="14" t="n">
        <v>0</v>
      </c>
      <c r="V77" s="14" t="n">
        <v>0</v>
      </c>
      <c r="W77" s="14" t="n">
        <v>0</v>
      </c>
      <c r="X77" s="14" t="n">
        <v>0</v>
      </c>
      <c r="Y77" s="14" t="n">
        <v>0</v>
      </c>
      <c r="Z77" s="14" t="n">
        <v>0</v>
      </c>
      <c r="AA77" s="14" t="n">
        <v>0</v>
      </c>
      <c r="AB77" s="14" t="n">
        <v>0</v>
      </c>
      <c r="AC77" s="14" t="n">
        <v>0</v>
      </c>
      <c r="AD77" s="14" t="n">
        <v>0</v>
      </c>
      <c r="AE77" s="14" t="n">
        <v>0</v>
      </c>
      <c r="AF77" s="21" t="n">
        <v>0</v>
      </c>
      <c r="AG77" s="21" t="s">
        <v>43</v>
      </c>
      <c r="AH77" s="20"/>
      <c r="AI77" s="21"/>
      <c r="AQ77" s="1"/>
    </row>
    <row r="78" customFormat="false" ht="15" hidden="false" customHeight="false" outlineLevel="0" collapsed="false">
      <c r="A78" s="14" t="s">
        <v>181</v>
      </c>
      <c r="B78" s="28" t="n">
        <v>2413</v>
      </c>
      <c r="C78" s="29" t="n">
        <v>25025</v>
      </c>
      <c r="D78" s="17"/>
      <c r="E78" s="18" t="n">
        <v>0.00924480942833385</v>
      </c>
      <c r="F78" s="19" t="n">
        <v>0.00863720737456397</v>
      </c>
      <c r="G78" s="19" t="n">
        <v>0.167852134151639</v>
      </c>
      <c r="H78" s="19" t="n">
        <v>0.0192181811215605</v>
      </c>
      <c r="I78" s="19" t="n">
        <v>0.0384370130637694</v>
      </c>
      <c r="J78" s="19" t="n">
        <f aca="false">AVERAGE(F78:I78)</f>
        <v>0.0585361339278833</v>
      </c>
      <c r="K78" s="20" t="n">
        <v>0</v>
      </c>
      <c r="L78" s="14" t="n">
        <v>0</v>
      </c>
      <c r="M78" s="14" t="n">
        <v>0</v>
      </c>
      <c r="N78" s="14" t="n">
        <v>0</v>
      </c>
      <c r="O78" s="14" t="n">
        <v>0</v>
      </c>
      <c r="P78" s="14" t="n">
        <v>0</v>
      </c>
      <c r="Q78" s="20" t="n">
        <v>3</v>
      </c>
      <c r="R78" s="14" t="n">
        <v>1</v>
      </c>
      <c r="S78" s="14" t="n">
        <v>0</v>
      </c>
      <c r="T78" s="14" t="n">
        <v>0</v>
      </c>
      <c r="U78" s="14" t="n">
        <v>15</v>
      </c>
      <c r="V78" s="14" t="n">
        <v>11</v>
      </c>
      <c r="W78" s="14" t="n">
        <v>0</v>
      </c>
      <c r="X78" s="14" t="n">
        <v>0</v>
      </c>
      <c r="Y78" s="14" t="n">
        <v>3</v>
      </c>
      <c r="Z78" s="14" t="n">
        <v>2</v>
      </c>
      <c r="AA78" s="14" t="n">
        <v>0</v>
      </c>
      <c r="AB78" s="14" t="n">
        <v>0</v>
      </c>
      <c r="AC78" s="14" t="n">
        <v>6</v>
      </c>
      <c r="AD78" s="14" t="n">
        <v>3</v>
      </c>
      <c r="AE78" s="14" t="n">
        <v>6</v>
      </c>
      <c r="AF78" s="21" t="n">
        <v>0.00203634062694465</v>
      </c>
      <c r="AG78" s="21" t="s">
        <v>38</v>
      </c>
      <c r="AH78" s="20"/>
      <c r="AI78" s="21"/>
      <c r="AJ78" s="14"/>
      <c r="AK78" s="14"/>
      <c r="AL78" s="14"/>
      <c r="AM78" s="14"/>
      <c r="AN78" s="14"/>
      <c r="AO78" s="14"/>
      <c r="AP78" s="14"/>
      <c r="AQ78" s="14"/>
    </row>
    <row r="79" customFormat="false" ht="15" hidden="false" customHeight="false" outlineLevel="0" collapsed="false">
      <c r="A79" s="14" t="s">
        <v>182</v>
      </c>
      <c r="B79" s="28" t="n">
        <v>331</v>
      </c>
      <c r="C79" s="29" t="n">
        <v>15535</v>
      </c>
      <c r="D79" s="17"/>
      <c r="E79" s="18" t="n">
        <v>0.210203833806232</v>
      </c>
      <c r="F79" s="19" t="n">
        <v>0.054355438250567</v>
      </c>
      <c r="G79" s="19" t="n">
        <v>0.0680385017045711</v>
      </c>
      <c r="H79" s="19" t="n">
        <v>0.0239644996554906</v>
      </c>
      <c r="I79" s="19" t="n">
        <v>0.234449409607134</v>
      </c>
      <c r="J79" s="19" t="n">
        <f aca="false">AVERAGE(F79:I79)</f>
        <v>0.0952019623044408</v>
      </c>
      <c r="K79" s="20" t="n">
        <v>0</v>
      </c>
      <c r="L79" s="14" t="n">
        <v>0</v>
      </c>
      <c r="M79" s="14" t="n">
        <v>0</v>
      </c>
      <c r="N79" s="14" t="n">
        <v>0</v>
      </c>
      <c r="O79" s="14" t="n">
        <v>0</v>
      </c>
      <c r="P79" s="14" t="n">
        <v>0</v>
      </c>
      <c r="Q79" s="20" t="n">
        <v>10</v>
      </c>
      <c r="R79" s="14" t="n">
        <v>9</v>
      </c>
      <c r="S79" s="14" t="n">
        <v>0</v>
      </c>
      <c r="T79" s="14" t="n">
        <v>0</v>
      </c>
      <c r="U79" s="14" t="n">
        <v>1</v>
      </c>
      <c r="V79" s="14" t="n">
        <v>1</v>
      </c>
      <c r="W79" s="14" t="n">
        <v>2</v>
      </c>
      <c r="X79" s="14" t="n">
        <v>2</v>
      </c>
      <c r="Y79" s="14" t="n">
        <v>4</v>
      </c>
      <c r="Z79" s="14" t="n">
        <v>2</v>
      </c>
      <c r="AA79" s="14" t="n">
        <v>0</v>
      </c>
      <c r="AB79" s="14" t="n">
        <v>0</v>
      </c>
      <c r="AC79" s="14" t="n">
        <v>0</v>
      </c>
      <c r="AD79" s="14" t="n">
        <v>0</v>
      </c>
      <c r="AE79" s="14" t="n">
        <v>3</v>
      </c>
      <c r="AF79" s="21" t="n">
        <v>0</v>
      </c>
      <c r="AG79" s="21" t="s">
        <v>38</v>
      </c>
      <c r="AH79" s="20"/>
      <c r="AI79" s="21"/>
      <c r="AJ79" s="14"/>
      <c r="AK79" s="14"/>
      <c r="AL79" s="14"/>
      <c r="AM79" s="14"/>
      <c r="AN79" s="14"/>
      <c r="AO79" s="14"/>
      <c r="AP79" s="14"/>
      <c r="AQ79" s="14"/>
    </row>
    <row r="80" s="14" customFormat="true" ht="15" hidden="false" customHeight="false" outlineLevel="0" collapsed="false">
      <c r="A80" s="14" t="s">
        <v>183</v>
      </c>
      <c r="B80" s="28" t="n">
        <v>1976</v>
      </c>
      <c r="C80" s="29" t="n">
        <v>4268</v>
      </c>
      <c r="D80" s="22"/>
      <c r="E80" s="18" t="n">
        <v>0.0211800928256548</v>
      </c>
      <c r="F80" s="19" t="n">
        <v>0.0114853138156919</v>
      </c>
      <c r="G80" s="19" t="n">
        <v>0.0036112717215348</v>
      </c>
      <c r="H80" s="19" t="n">
        <v>0.00466461355033442</v>
      </c>
      <c r="I80" s="19" t="n">
        <v>0.00627850202465716</v>
      </c>
      <c r="J80" s="19" t="n">
        <f aca="false">AVERAGE(F80:I80)</f>
        <v>0.00650992527805458</v>
      </c>
      <c r="K80" s="20" t="n">
        <v>0</v>
      </c>
      <c r="L80" s="14" t="n">
        <v>0</v>
      </c>
      <c r="M80" s="14" t="n">
        <v>0</v>
      </c>
      <c r="N80" s="14" t="n">
        <v>0</v>
      </c>
      <c r="O80" s="14" t="n">
        <v>0</v>
      </c>
      <c r="P80" s="14" t="n">
        <v>0</v>
      </c>
      <c r="Q80" s="20" t="n">
        <v>0</v>
      </c>
      <c r="R80" s="14" t="n">
        <v>0</v>
      </c>
      <c r="S80" s="14" t="n">
        <v>4</v>
      </c>
      <c r="T80" s="14" t="n">
        <v>4</v>
      </c>
      <c r="U80" s="14" t="n">
        <v>0</v>
      </c>
      <c r="V80" s="14" t="n">
        <v>0</v>
      </c>
      <c r="W80" s="14" t="n">
        <v>0</v>
      </c>
      <c r="X80" s="14" t="n">
        <v>0</v>
      </c>
      <c r="Y80" s="14" t="n">
        <v>0</v>
      </c>
      <c r="Z80" s="14" t="n">
        <v>0</v>
      </c>
      <c r="AA80" s="14" t="n">
        <v>0</v>
      </c>
      <c r="AB80" s="14" t="n">
        <v>0</v>
      </c>
      <c r="AC80" s="14" t="n">
        <v>0</v>
      </c>
      <c r="AD80" s="14" t="n">
        <v>0</v>
      </c>
      <c r="AE80" s="14" t="n">
        <v>0</v>
      </c>
      <c r="AF80" s="21" t="n">
        <v>0</v>
      </c>
      <c r="AG80" s="21" t="s">
        <v>43</v>
      </c>
      <c r="AH80" s="20"/>
      <c r="AI80" s="21"/>
      <c r="AQ80" s="1"/>
    </row>
    <row r="81" customFormat="false" ht="15" hidden="false" customHeight="false" outlineLevel="0" collapsed="false">
      <c r="A81" s="14" t="s">
        <v>184</v>
      </c>
      <c r="B81" s="28" t="n">
        <v>482</v>
      </c>
      <c r="C81" s="29" t="n">
        <v>3329</v>
      </c>
      <c r="D81" s="17"/>
      <c r="E81" s="18" t="n">
        <v>0.00970846325090808</v>
      </c>
      <c r="F81" s="19" t="n">
        <v>0.0089368828580243</v>
      </c>
      <c r="G81" s="19" t="n">
        <v>0.0140015491665536</v>
      </c>
      <c r="H81" s="19" t="n">
        <v>0.0138802856140727</v>
      </c>
      <c r="I81" s="19" t="n">
        <v>0.0323052563790417</v>
      </c>
      <c r="J81" s="19" t="n">
        <f aca="false">AVERAGE(F81:I81)</f>
        <v>0.0172809935044231</v>
      </c>
      <c r="K81" s="20" t="n">
        <v>0</v>
      </c>
      <c r="L81" s="14" t="n">
        <v>0</v>
      </c>
      <c r="M81" s="14" t="n">
        <v>0</v>
      </c>
      <c r="N81" s="14" t="n">
        <v>0</v>
      </c>
      <c r="O81" s="14" t="n">
        <v>0</v>
      </c>
      <c r="P81" s="14" t="n">
        <v>0</v>
      </c>
      <c r="Q81" s="20" t="n">
        <v>9</v>
      </c>
      <c r="R81" s="14" t="n">
        <v>4</v>
      </c>
      <c r="S81" s="14" t="n">
        <v>0</v>
      </c>
      <c r="T81" s="14" t="n">
        <v>0</v>
      </c>
      <c r="U81" s="14" t="n">
        <v>6</v>
      </c>
      <c r="V81" s="14" t="n">
        <v>4</v>
      </c>
      <c r="W81" s="14" t="n">
        <v>0</v>
      </c>
      <c r="X81" s="14" t="n">
        <v>0</v>
      </c>
      <c r="Y81" s="14" t="n">
        <v>0</v>
      </c>
      <c r="Z81" s="14" t="n">
        <v>0</v>
      </c>
      <c r="AA81" s="14" t="n">
        <v>0</v>
      </c>
      <c r="AB81" s="14" t="n">
        <v>0</v>
      </c>
      <c r="AC81" s="14" t="n">
        <v>0</v>
      </c>
      <c r="AD81" s="14" t="n">
        <v>0</v>
      </c>
      <c r="AE81" s="14" t="n">
        <v>4</v>
      </c>
      <c r="AF81" s="21" t="n">
        <v>0.00011887260209408</v>
      </c>
      <c r="AG81" s="21" t="s">
        <v>38</v>
      </c>
      <c r="AH81" s="20"/>
      <c r="AI81" s="21"/>
      <c r="AJ81" s="14"/>
      <c r="AK81" s="14"/>
      <c r="AL81" s="14"/>
      <c r="AM81" s="14"/>
      <c r="AN81" s="14"/>
      <c r="AO81" s="14"/>
      <c r="AP81" s="14"/>
      <c r="AQ81" s="14"/>
    </row>
    <row r="82" s="14" customFormat="true" ht="15" hidden="false" customHeight="false" outlineLevel="0" collapsed="false">
      <c r="A82" s="1" t="s">
        <v>185</v>
      </c>
      <c r="B82" s="2" t="n">
        <v>4688</v>
      </c>
      <c r="C82" s="3" t="n">
        <v>35607</v>
      </c>
      <c r="D82" s="23"/>
      <c r="E82" s="24" t="n">
        <v>0.0554083272556398</v>
      </c>
      <c r="F82" s="25" t="n">
        <v>0.0396092965325544</v>
      </c>
      <c r="G82" s="25" t="n">
        <v>0.0236995440583602</v>
      </c>
      <c r="H82" s="25" t="n">
        <v>0.0929813560008199</v>
      </c>
      <c r="I82" s="25" t="n">
        <v>0.0185456066440064</v>
      </c>
      <c r="J82" s="25" t="n">
        <f aca="false">AVERAGE(F82:I82)</f>
        <v>0.0437089508089352</v>
      </c>
      <c r="K82" s="4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4" t="n">
        <v>1</v>
      </c>
      <c r="R82" s="1" t="n">
        <v>0</v>
      </c>
      <c r="S82" s="1" t="n">
        <v>0</v>
      </c>
      <c r="T82" s="1" t="n">
        <v>0</v>
      </c>
      <c r="U82" s="1" t="n">
        <v>2</v>
      </c>
      <c r="V82" s="1" t="n">
        <v>1</v>
      </c>
      <c r="W82" s="1" t="n">
        <v>0</v>
      </c>
      <c r="X82" s="1" t="n">
        <v>0</v>
      </c>
      <c r="Y82" s="1" t="n">
        <v>1</v>
      </c>
      <c r="Z82" s="1" t="n">
        <v>0</v>
      </c>
      <c r="AA82" s="1" t="n">
        <v>0</v>
      </c>
      <c r="AB82" s="1" t="n">
        <v>0</v>
      </c>
      <c r="AC82" s="1" t="n">
        <v>2</v>
      </c>
      <c r="AD82" s="1" t="n">
        <v>0</v>
      </c>
      <c r="AE82" s="1" t="n">
        <v>1</v>
      </c>
      <c r="AF82" s="5" t="n">
        <v>0</v>
      </c>
      <c r="AG82" s="5" t="s">
        <v>81</v>
      </c>
      <c r="AH82" s="4"/>
      <c r="AI82" s="5"/>
      <c r="AJ82" s="1"/>
      <c r="AK82" s="1"/>
      <c r="AL82" s="1"/>
      <c r="AM82" s="1"/>
      <c r="AN82" s="1"/>
      <c r="AO82" s="1"/>
      <c r="AP82" s="1"/>
      <c r="AQ82" s="1"/>
    </row>
    <row r="83" s="14" customFormat="true" ht="15" hidden="false" customHeight="false" outlineLevel="0" collapsed="false">
      <c r="A83" s="1" t="s">
        <v>186</v>
      </c>
      <c r="B83" s="2" t="n">
        <v>496</v>
      </c>
      <c r="C83" s="3" t="n">
        <v>4916</v>
      </c>
      <c r="D83" s="32"/>
      <c r="E83" s="24" t="n">
        <v>0.0257352986649168</v>
      </c>
      <c r="F83" s="25" t="n">
        <v>0.0188437939445159</v>
      </c>
      <c r="G83" s="25" t="n">
        <v>0.146804281307463</v>
      </c>
      <c r="H83" s="25" t="n">
        <v>0.0656433334374871</v>
      </c>
      <c r="I83" s="25" t="n">
        <v>0.0399502943043221</v>
      </c>
      <c r="J83" s="25" t="n">
        <f aca="false">AVERAGE(F83:I83)</f>
        <v>0.0678104257484469</v>
      </c>
      <c r="K83" s="4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4" t="n">
        <v>0</v>
      </c>
      <c r="R83" s="1" t="n">
        <v>0</v>
      </c>
      <c r="S83" s="1" t="n">
        <v>1</v>
      </c>
      <c r="T83" s="1" t="n">
        <v>1</v>
      </c>
      <c r="U83" s="1" t="n">
        <v>2</v>
      </c>
      <c r="V83" s="1" t="n">
        <v>2</v>
      </c>
      <c r="W83" s="1" t="n">
        <v>0</v>
      </c>
      <c r="X83" s="1" t="n">
        <v>0</v>
      </c>
      <c r="Y83" s="1" t="n">
        <v>1</v>
      </c>
      <c r="Z83" s="1" t="n">
        <v>1</v>
      </c>
      <c r="AA83" s="1" t="n">
        <v>0</v>
      </c>
      <c r="AB83" s="1" t="n">
        <v>0</v>
      </c>
      <c r="AC83" s="1" t="n">
        <v>0</v>
      </c>
      <c r="AD83" s="1" t="n">
        <v>0</v>
      </c>
      <c r="AE83" s="1" t="n">
        <v>0</v>
      </c>
      <c r="AF83" s="5" t="n">
        <v>0</v>
      </c>
      <c r="AG83" s="5" t="s">
        <v>43</v>
      </c>
      <c r="AH83" s="4"/>
      <c r="AI83" s="5"/>
      <c r="AJ83" s="1"/>
      <c r="AK83" s="1"/>
      <c r="AL83" s="1"/>
      <c r="AM83" s="1"/>
      <c r="AN83" s="1"/>
      <c r="AO83" s="1"/>
      <c r="AP83" s="1"/>
      <c r="AQ83" s="1"/>
    </row>
    <row r="84" s="14" customFormat="true" ht="15" hidden="false" customHeight="false" outlineLevel="0" collapsed="false">
      <c r="A84" s="1" t="s">
        <v>187</v>
      </c>
      <c r="B84" s="2" t="n">
        <v>549</v>
      </c>
      <c r="C84" s="3" t="n">
        <v>8485</v>
      </c>
      <c r="D84" s="32"/>
      <c r="E84" s="24" t="n">
        <v>0.0353169811713649</v>
      </c>
      <c r="F84" s="25" t="n">
        <v>0.201153788866756</v>
      </c>
      <c r="G84" s="25" t="n">
        <v>0.0429558617278344</v>
      </c>
      <c r="H84" s="25" t="n">
        <v>0.0839079568522021</v>
      </c>
      <c r="I84" s="25" t="n">
        <v>1.05499323790055</v>
      </c>
      <c r="J84" s="25" t="n">
        <f aca="false">AVERAGE(F84:I84)</f>
        <v>0.345752711336835</v>
      </c>
      <c r="K84" s="4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4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1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5" t="n">
        <v>0</v>
      </c>
      <c r="AG84" s="5" t="s">
        <v>43</v>
      </c>
      <c r="AH84" s="4"/>
      <c r="AI84" s="5"/>
      <c r="AJ84" s="1"/>
      <c r="AK84" s="1"/>
      <c r="AL84" s="1"/>
      <c r="AM84" s="1"/>
      <c r="AN84" s="1"/>
      <c r="AO84" s="1"/>
      <c r="AP84" s="1"/>
    </row>
    <row r="85" s="14" customFormat="true" ht="15" hidden="false" customHeight="false" outlineLevel="0" collapsed="false">
      <c r="A85" s="14" t="s">
        <v>188</v>
      </c>
      <c r="B85" s="28" t="n">
        <v>222</v>
      </c>
      <c r="C85" s="29" t="n">
        <v>2105</v>
      </c>
      <c r="D85" s="22"/>
      <c r="E85" s="18" t="n">
        <v>0.177043925350265</v>
      </c>
      <c r="F85" s="19" t="n">
        <v>0.0920338830135591</v>
      </c>
      <c r="G85" s="19" t="n">
        <v>0.0518224154779782</v>
      </c>
      <c r="H85" s="19" t="n">
        <v>0.246490451480825</v>
      </c>
      <c r="I85" s="19" t="n">
        <v>0.316230857252847</v>
      </c>
      <c r="J85" s="19" t="n">
        <f aca="false">AVERAGE(F85:I85)</f>
        <v>0.176644401806302</v>
      </c>
      <c r="K85" s="20" t="n">
        <v>0</v>
      </c>
      <c r="L85" s="14" t="n">
        <v>0</v>
      </c>
      <c r="M85" s="14" t="n">
        <v>0</v>
      </c>
      <c r="N85" s="14" t="n">
        <v>0</v>
      </c>
      <c r="O85" s="14" t="n">
        <v>0</v>
      </c>
      <c r="P85" s="14" t="n">
        <v>0</v>
      </c>
      <c r="Q85" s="20" t="n">
        <v>1</v>
      </c>
      <c r="R85" s="14" t="n">
        <v>1</v>
      </c>
      <c r="S85" s="14" t="n">
        <v>0</v>
      </c>
      <c r="T85" s="14" t="n">
        <v>0</v>
      </c>
      <c r="U85" s="14" t="n">
        <v>1</v>
      </c>
      <c r="V85" s="14" t="n">
        <v>1</v>
      </c>
      <c r="W85" s="14" t="n">
        <v>0</v>
      </c>
      <c r="X85" s="14" t="n">
        <v>0</v>
      </c>
      <c r="Y85" s="14" t="n">
        <v>1</v>
      </c>
      <c r="Z85" s="14" t="n">
        <v>0</v>
      </c>
      <c r="AA85" s="14" t="n">
        <v>0</v>
      </c>
      <c r="AB85" s="14" t="n">
        <v>0</v>
      </c>
      <c r="AC85" s="14" t="n">
        <v>0</v>
      </c>
      <c r="AD85" s="14" t="n">
        <v>0</v>
      </c>
      <c r="AE85" s="14" t="n">
        <v>0</v>
      </c>
      <c r="AF85" s="21" t="n">
        <v>0</v>
      </c>
      <c r="AG85" s="21" t="s">
        <v>43</v>
      </c>
      <c r="AH85" s="20"/>
      <c r="AI85" s="21"/>
      <c r="AQ85" s="1"/>
    </row>
    <row r="86" customFormat="false" ht="15" hidden="false" customHeight="false" outlineLevel="0" collapsed="false">
      <c r="A86" s="14" t="s">
        <v>189</v>
      </c>
      <c r="B86" s="15" t="n">
        <v>2689.60522523865</v>
      </c>
      <c r="C86" s="16" t="n">
        <v>34735.2339843414</v>
      </c>
      <c r="D86" s="17"/>
      <c r="E86" s="18" t="n">
        <v>0.0196257715967402</v>
      </c>
      <c r="F86" s="19" t="n">
        <v>0.0909920058759646</v>
      </c>
      <c r="G86" s="19" t="n">
        <v>0.0230092169420694</v>
      </c>
      <c r="H86" s="19" t="n">
        <v>0.38300934023246</v>
      </c>
      <c r="I86" s="19" t="n">
        <v>0.290826840110531</v>
      </c>
      <c r="J86" s="19" t="n">
        <f aca="false">AVERAGE(F86:I86)</f>
        <v>0.196959350790256</v>
      </c>
      <c r="K86" s="20" t="n">
        <v>0</v>
      </c>
      <c r="L86" s="14" t="n">
        <v>0</v>
      </c>
      <c r="M86" s="14" t="n">
        <v>0</v>
      </c>
      <c r="N86" s="14" t="n">
        <v>0</v>
      </c>
      <c r="O86" s="14" t="n">
        <v>0</v>
      </c>
      <c r="P86" s="14" t="n">
        <v>0</v>
      </c>
      <c r="Q86" s="20" t="n">
        <v>1</v>
      </c>
      <c r="R86" s="14" t="n">
        <v>0</v>
      </c>
      <c r="S86" s="14" t="n">
        <v>2</v>
      </c>
      <c r="T86" s="14" t="n">
        <v>0</v>
      </c>
      <c r="U86" s="14" t="n">
        <v>0</v>
      </c>
      <c r="V86" s="14" t="n">
        <v>0</v>
      </c>
      <c r="W86" s="14" t="n">
        <v>2</v>
      </c>
      <c r="X86" s="14" t="n">
        <v>0</v>
      </c>
      <c r="Y86" s="14" t="n">
        <v>4</v>
      </c>
      <c r="Z86" s="14" t="n">
        <v>2</v>
      </c>
      <c r="AA86" s="14" t="n">
        <v>0</v>
      </c>
      <c r="AB86" s="14" t="n">
        <v>0</v>
      </c>
      <c r="AC86" s="14" t="n">
        <v>4</v>
      </c>
      <c r="AD86" s="14" t="n">
        <v>1</v>
      </c>
      <c r="AE86" s="14" t="n">
        <v>2</v>
      </c>
      <c r="AF86" s="21" t="n">
        <v>0</v>
      </c>
      <c r="AG86" s="21" t="s">
        <v>50</v>
      </c>
      <c r="AH86" s="20"/>
      <c r="AI86" s="21"/>
      <c r="AJ86" s="14"/>
      <c r="AK86" s="14"/>
      <c r="AL86" s="14"/>
      <c r="AM86" s="14"/>
      <c r="AN86" s="14"/>
      <c r="AO86" s="14"/>
      <c r="AP86" s="14"/>
    </row>
    <row r="87" s="14" customFormat="true" ht="15" hidden="false" customHeight="false" outlineLevel="0" collapsed="false">
      <c r="A87" s="14" t="s">
        <v>190</v>
      </c>
      <c r="B87" s="15" t="n">
        <v>2100.71609489493</v>
      </c>
      <c r="C87" s="16" t="n">
        <v>17332.5599413037</v>
      </c>
      <c r="D87" s="22"/>
      <c r="E87" s="18" t="n">
        <v>0.092082594191104</v>
      </c>
      <c r="F87" s="19" t="n">
        <v>0.0215962234128505</v>
      </c>
      <c r="G87" s="19" t="n">
        <v>0.0342309784623019</v>
      </c>
      <c r="H87" s="19" t="n">
        <v>0.206056872251649</v>
      </c>
      <c r="I87" s="19" t="n">
        <v>0.180839258468102</v>
      </c>
      <c r="J87" s="19" t="n">
        <f aca="false">AVERAGE(F87:I87)</f>
        <v>0.110680833148726</v>
      </c>
      <c r="K87" s="20" t="n">
        <v>1</v>
      </c>
      <c r="L87" s="14" t="n">
        <v>0</v>
      </c>
      <c r="M87" s="14" t="n">
        <v>1</v>
      </c>
      <c r="N87" s="14" t="n">
        <v>0</v>
      </c>
      <c r="O87" s="14" t="n">
        <v>0</v>
      </c>
      <c r="P87" s="14" t="n">
        <v>1</v>
      </c>
      <c r="Q87" s="20" t="n">
        <v>1</v>
      </c>
      <c r="R87" s="14" t="n">
        <v>1</v>
      </c>
      <c r="S87" s="14" t="n">
        <v>3</v>
      </c>
      <c r="T87" s="14" t="n">
        <v>3</v>
      </c>
      <c r="U87" s="14" t="n">
        <v>14</v>
      </c>
      <c r="V87" s="14" t="n">
        <v>11</v>
      </c>
      <c r="W87" s="14" t="n">
        <v>4</v>
      </c>
      <c r="X87" s="14" t="n">
        <v>1</v>
      </c>
      <c r="Y87" s="14" t="n">
        <v>7</v>
      </c>
      <c r="Z87" s="14" t="n">
        <v>2</v>
      </c>
      <c r="AA87" s="14" t="n">
        <v>0</v>
      </c>
      <c r="AB87" s="14" t="n">
        <v>0</v>
      </c>
      <c r="AC87" s="14" t="n">
        <v>6</v>
      </c>
      <c r="AD87" s="14" t="n">
        <v>3</v>
      </c>
      <c r="AE87" s="14" t="n">
        <v>0</v>
      </c>
      <c r="AF87" s="21" t="n">
        <v>0</v>
      </c>
      <c r="AG87" s="21" t="s">
        <v>43</v>
      </c>
      <c r="AH87" s="20"/>
      <c r="AI87" s="21"/>
    </row>
    <row r="88" s="14" customFormat="true" ht="15" hidden="false" customHeight="false" outlineLevel="0" collapsed="false">
      <c r="A88" s="14" t="s">
        <v>191</v>
      </c>
      <c r="B88" s="28" t="n">
        <v>3159</v>
      </c>
      <c r="C88" s="29" t="n">
        <v>31100</v>
      </c>
      <c r="D88" s="17"/>
      <c r="E88" s="18" t="n">
        <v>0.0479455523033972</v>
      </c>
      <c r="F88" s="19" t="n">
        <v>0.353214464787673</v>
      </c>
      <c r="G88" s="19" t="n">
        <v>0.0414333224127107</v>
      </c>
      <c r="H88" s="19" t="n">
        <v>0.574051112226607</v>
      </c>
      <c r="I88" s="19" t="n">
        <v>0.285122301071127</v>
      </c>
      <c r="J88" s="19" t="n">
        <f aca="false">AVERAGE(F88:I88)</f>
        <v>0.313455300124529</v>
      </c>
      <c r="K88" s="20" t="n">
        <v>0</v>
      </c>
      <c r="L88" s="14" t="n">
        <v>0</v>
      </c>
      <c r="M88" s="14" t="n">
        <v>0</v>
      </c>
      <c r="N88" s="14" t="n">
        <v>0</v>
      </c>
      <c r="O88" s="14" t="n">
        <v>0</v>
      </c>
      <c r="P88" s="14" t="n">
        <v>0</v>
      </c>
      <c r="Q88" s="20" t="n">
        <v>0</v>
      </c>
      <c r="R88" s="14" t="n">
        <v>0</v>
      </c>
      <c r="S88" s="14" t="n">
        <v>1</v>
      </c>
      <c r="T88" s="14" t="n">
        <v>0</v>
      </c>
      <c r="U88" s="14" t="n">
        <v>0</v>
      </c>
      <c r="V88" s="14" t="n">
        <v>0</v>
      </c>
      <c r="W88" s="14" t="n">
        <v>0</v>
      </c>
      <c r="X88" s="14" t="n">
        <v>0</v>
      </c>
      <c r="Y88" s="14" t="n">
        <v>1</v>
      </c>
      <c r="Z88" s="14" t="n">
        <v>0</v>
      </c>
      <c r="AA88" s="14" t="n">
        <v>0</v>
      </c>
      <c r="AB88" s="14" t="n">
        <v>0</v>
      </c>
      <c r="AC88" s="14" t="n">
        <v>2</v>
      </c>
      <c r="AD88" s="14" t="n">
        <v>1</v>
      </c>
      <c r="AE88" s="14" t="n">
        <v>1</v>
      </c>
      <c r="AF88" s="21" t="n">
        <v>0</v>
      </c>
      <c r="AG88" s="21" t="s">
        <v>105</v>
      </c>
      <c r="AH88" s="20"/>
      <c r="AI88" s="21"/>
    </row>
    <row r="89" customFormat="false" ht="15" hidden="false" customHeight="false" outlineLevel="0" collapsed="false">
      <c r="A89" s="14" t="s">
        <v>192</v>
      </c>
      <c r="B89" s="28" t="n">
        <v>1128</v>
      </c>
      <c r="C89" s="29" t="n">
        <v>35831</v>
      </c>
      <c r="D89" s="17"/>
      <c r="E89" s="18" t="n">
        <v>0.112958843168546</v>
      </c>
      <c r="F89" s="19" t="n">
        <v>0.100222696415859</v>
      </c>
      <c r="G89" s="19" t="n">
        <v>0.049653609284903</v>
      </c>
      <c r="H89" s="19" t="n">
        <v>0.0534180341375729</v>
      </c>
      <c r="I89" s="19" t="n">
        <v>0.111217810254584</v>
      </c>
      <c r="J89" s="19" t="n">
        <f aca="false">AVERAGE(F89:I89)</f>
        <v>0.0786280375232297</v>
      </c>
      <c r="K89" s="20" t="n">
        <v>0</v>
      </c>
      <c r="L89" s="14" t="n">
        <v>0</v>
      </c>
      <c r="M89" s="14" t="n">
        <v>0</v>
      </c>
      <c r="N89" s="14" t="n">
        <v>0</v>
      </c>
      <c r="O89" s="14" t="n">
        <v>0</v>
      </c>
      <c r="P89" s="14" t="n">
        <v>0</v>
      </c>
      <c r="Q89" s="20" t="n">
        <v>6</v>
      </c>
      <c r="R89" s="14" t="n">
        <v>2</v>
      </c>
      <c r="S89" s="14" t="n">
        <v>11</v>
      </c>
      <c r="T89" s="14" t="n">
        <v>7</v>
      </c>
      <c r="U89" s="14" t="n">
        <v>5</v>
      </c>
      <c r="V89" s="14" t="n">
        <v>3</v>
      </c>
      <c r="W89" s="14" t="n">
        <v>1</v>
      </c>
      <c r="X89" s="14" t="n">
        <v>1</v>
      </c>
      <c r="Y89" s="14" t="n">
        <v>0</v>
      </c>
      <c r="Z89" s="14" t="n">
        <v>0</v>
      </c>
      <c r="AA89" s="14" t="n">
        <v>4</v>
      </c>
      <c r="AB89" s="14" t="n">
        <v>0</v>
      </c>
      <c r="AC89" s="14" t="n">
        <v>2</v>
      </c>
      <c r="AD89" s="14" t="n">
        <v>0</v>
      </c>
      <c r="AE89" s="14" t="n">
        <v>2</v>
      </c>
      <c r="AF89" s="21" t="n">
        <v>0.00081625249410484</v>
      </c>
      <c r="AG89" s="21" t="s">
        <v>165</v>
      </c>
      <c r="AH89" s="20"/>
      <c r="AI89" s="21"/>
      <c r="AJ89" s="14"/>
      <c r="AK89" s="14"/>
      <c r="AL89" s="14"/>
      <c r="AM89" s="14"/>
      <c r="AN89" s="14"/>
      <c r="AO89" s="14"/>
      <c r="AP89" s="14"/>
      <c r="AQ89" s="14"/>
    </row>
    <row r="90" s="14" customFormat="true" ht="15" hidden="false" customHeight="false" outlineLevel="0" collapsed="false">
      <c r="A90" s="14" t="s">
        <v>193</v>
      </c>
      <c r="B90" s="28" t="n">
        <v>458</v>
      </c>
      <c r="C90" s="29" t="n">
        <v>3753</v>
      </c>
      <c r="D90" s="22"/>
      <c r="E90" s="18" t="n">
        <v>0.0365683521495443</v>
      </c>
      <c r="F90" s="19" t="n">
        <v>0.0143702168701398</v>
      </c>
      <c r="G90" s="19" t="n">
        <v>0.0227241345232917</v>
      </c>
      <c r="H90" s="19" t="n">
        <v>0.0066906489737676</v>
      </c>
      <c r="I90" s="19" t="n">
        <v>0.0150074670434105</v>
      </c>
      <c r="J90" s="19" t="n">
        <f aca="false">AVERAGE(F90:I90)</f>
        <v>0.0146981168526524</v>
      </c>
      <c r="K90" s="20" t="n">
        <v>0</v>
      </c>
      <c r="L90" s="14" t="n">
        <v>0</v>
      </c>
      <c r="M90" s="14" t="n">
        <v>0</v>
      </c>
      <c r="N90" s="14" t="n">
        <v>0</v>
      </c>
      <c r="O90" s="14" t="n">
        <v>0</v>
      </c>
      <c r="P90" s="14" t="n">
        <v>0</v>
      </c>
      <c r="Q90" s="20" t="n">
        <v>5</v>
      </c>
      <c r="R90" s="14" t="n">
        <v>3</v>
      </c>
      <c r="S90" s="14" t="n">
        <v>1</v>
      </c>
      <c r="T90" s="14" t="n">
        <v>1</v>
      </c>
      <c r="U90" s="14" t="n">
        <v>7</v>
      </c>
      <c r="V90" s="14" t="n">
        <v>6</v>
      </c>
      <c r="W90" s="14" t="n">
        <v>0</v>
      </c>
      <c r="X90" s="14" t="n">
        <v>0</v>
      </c>
      <c r="Y90" s="14" t="n">
        <v>0</v>
      </c>
      <c r="Z90" s="14" t="n">
        <v>0</v>
      </c>
      <c r="AA90" s="14" t="n">
        <v>0</v>
      </c>
      <c r="AB90" s="14" t="n">
        <v>0</v>
      </c>
      <c r="AC90" s="14" t="n">
        <v>0</v>
      </c>
      <c r="AD90" s="14" t="n">
        <v>0</v>
      </c>
      <c r="AE90" s="14" t="n">
        <v>0</v>
      </c>
      <c r="AF90" s="21" t="n">
        <v>0</v>
      </c>
      <c r="AG90" s="21" t="s">
        <v>43</v>
      </c>
      <c r="AH90" s="20"/>
      <c r="AI90" s="21"/>
    </row>
    <row r="91" s="14" customFormat="true" ht="15" hidden="false" customHeight="false" outlineLevel="0" collapsed="false">
      <c r="A91" s="14" t="s">
        <v>194</v>
      </c>
      <c r="B91" s="28" t="n">
        <v>4760</v>
      </c>
      <c r="C91" s="29" t="n">
        <v>9964</v>
      </c>
      <c r="D91" s="17"/>
      <c r="E91" s="18" t="n">
        <v>0.00310697043408739</v>
      </c>
      <c r="F91" s="19" t="n">
        <v>0.0060177240209866</v>
      </c>
      <c r="G91" s="19" t="n">
        <v>0.00430232914526282</v>
      </c>
      <c r="H91" s="19" t="n">
        <v>0.00462650591895394</v>
      </c>
      <c r="I91" s="19" t="n">
        <v>0.00130422228843585</v>
      </c>
      <c r="J91" s="19" t="n">
        <f aca="false">AVERAGE(F91:I91)</f>
        <v>0.0040626953434098</v>
      </c>
      <c r="K91" s="20" t="n">
        <v>0</v>
      </c>
      <c r="L91" s="14" t="n">
        <v>0</v>
      </c>
      <c r="M91" s="14" t="n">
        <v>0</v>
      </c>
      <c r="N91" s="14" t="n">
        <v>0</v>
      </c>
      <c r="O91" s="14" t="n">
        <v>0</v>
      </c>
      <c r="P91" s="14" t="n">
        <v>0</v>
      </c>
      <c r="Q91" s="20" t="n">
        <v>4</v>
      </c>
      <c r="R91" s="14" t="n">
        <v>3</v>
      </c>
      <c r="S91" s="14" t="n">
        <v>0</v>
      </c>
      <c r="T91" s="14" t="n">
        <v>0</v>
      </c>
      <c r="U91" s="14" t="n">
        <v>0</v>
      </c>
      <c r="V91" s="14" t="n">
        <v>0</v>
      </c>
      <c r="W91" s="14" t="n">
        <v>0</v>
      </c>
      <c r="X91" s="14" t="n">
        <v>0</v>
      </c>
      <c r="Y91" s="14" t="n">
        <v>1</v>
      </c>
      <c r="Z91" s="14" t="n">
        <v>1</v>
      </c>
      <c r="AA91" s="14" t="n">
        <v>0</v>
      </c>
      <c r="AB91" s="14" t="n">
        <v>0</v>
      </c>
      <c r="AC91" s="14" t="n">
        <v>0</v>
      </c>
      <c r="AD91" s="14" t="n">
        <v>0</v>
      </c>
      <c r="AE91" s="14" t="n">
        <v>1</v>
      </c>
      <c r="AF91" s="21" t="n">
        <v>0</v>
      </c>
      <c r="AG91" s="21" t="s">
        <v>195</v>
      </c>
      <c r="AH91" s="20"/>
      <c r="AI91" s="21"/>
    </row>
    <row r="92" s="14" customFormat="true" ht="15" hidden="false" customHeight="false" outlineLevel="0" collapsed="false">
      <c r="A92" s="14" t="s">
        <v>196</v>
      </c>
      <c r="B92" s="28" t="n">
        <v>748</v>
      </c>
      <c r="C92" s="29" t="n">
        <v>3344</v>
      </c>
      <c r="D92" s="22"/>
      <c r="E92" s="18" t="n">
        <v>0.0168146570978388</v>
      </c>
      <c r="F92" s="19" t="n">
        <v>0.0182389438653213</v>
      </c>
      <c r="G92" s="19" t="n">
        <v>0.0179977739977569</v>
      </c>
      <c r="H92" s="19" t="n">
        <v>0.0464810656799504</v>
      </c>
      <c r="I92" s="19" t="n">
        <v>0.0667959871121115</v>
      </c>
      <c r="J92" s="19" t="n">
        <f aca="false">AVERAGE(F92:I92)</f>
        <v>0.037378442663785</v>
      </c>
      <c r="K92" s="20" t="n">
        <v>0</v>
      </c>
      <c r="L92" s="14" t="n">
        <v>0</v>
      </c>
      <c r="M92" s="14" t="n">
        <v>0</v>
      </c>
      <c r="N92" s="14" t="n">
        <v>0</v>
      </c>
      <c r="O92" s="14" t="n">
        <v>0</v>
      </c>
      <c r="P92" s="14" t="n">
        <v>0</v>
      </c>
      <c r="Q92" s="20" t="n">
        <v>0</v>
      </c>
      <c r="R92" s="14" t="n">
        <v>0</v>
      </c>
      <c r="S92" s="14" t="n">
        <v>0</v>
      </c>
      <c r="T92" s="14" t="n">
        <v>0</v>
      </c>
      <c r="U92" s="14" t="n">
        <v>1</v>
      </c>
      <c r="V92" s="14" t="n">
        <v>1</v>
      </c>
      <c r="W92" s="14" t="n">
        <v>0</v>
      </c>
      <c r="X92" s="14" t="n">
        <v>0</v>
      </c>
      <c r="Y92" s="14" t="n">
        <v>0</v>
      </c>
      <c r="Z92" s="14" t="n">
        <v>0</v>
      </c>
      <c r="AA92" s="14" t="n">
        <v>0</v>
      </c>
      <c r="AB92" s="14" t="n">
        <v>0</v>
      </c>
      <c r="AC92" s="14" t="n">
        <v>0</v>
      </c>
      <c r="AD92" s="14" t="n">
        <v>0</v>
      </c>
      <c r="AE92" s="14" t="n">
        <v>0</v>
      </c>
      <c r="AF92" s="21" t="n">
        <v>0</v>
      </c>
      <c r="AG92" s="21" t="s">
        <v>43</v>
      </c>
      <c r="AH92" s="20"/>
      <c r="AI92" s="21"/>
    </row>
    <row r="93" s="14" customFormat="true" ht="15" hidden="false" customHeight="false" outlineLevel="0" collapsed="false">
      <c r="A93" s="14" t="s">
        <v>197</v>
      </c>
      <c r="B93" s="28" t="n">
        <v>13407</v>
      </c>
      <c r="C93" s="29" t="n">
        <v>56698</v>
      </c>
      <c r="D93" s="22"/>
      <c r="E93" s="18" t="n">
        <v>0.0559668798310962</v>
      </c>
      <c r="F93" s="19" t="n">
        <v>0.0110329220631347</v>
      </c>
      <c r="G93" s="19" t="n">
        <v>0.00327930331800566</v>
      </c>
      <c r="H93" s="19" t="n">
        <v>0.0192034807395765</v>
      </c>
      <c r="I93" s="19" t="n">
        <v>0.0568026774968268</v>
      </c>
      <c r="J93" s="19" t="n">
        <f aca="false">AVERAGE(F93:I93)</f>
        <v>0.0225795959043859</v>
      </c>
      <c r="K93" s="20" t="n">
        <v>0</v>
      </c>
      <c r="L93" s="14" t="n">
        <v>0</v>
      </c>
      <c r="M93" s="14" t="n">
        <v>0</v>
      </c>
      <c r="N93" s="14" t="n">
        <v>0</v>
      </c>
      <c r="O93" s="14" t="n">
        <v>0</v>
      </c>
      <c r="P93" s="14" t="n">
        <v>0</v>
      </c>
      <c r="Q93" s="20" t="n">
        <v>0</v>
      </c>
      <c r="R93" s="14" t="n">
        <v>0</v>
      </c>
      <c r="S93" s="14" t="n">
        <v>5</v>
      </c>
      <c r="T93" s="14" t="n">
        <v>5</v>
      </c>
      <c r="U93" s="14" t="n">
        <v>6</v>
      </c>
      <c r="V93" s="14" t="n">
        <v>6</v>
      </c>
      <c r="W93" s="14" t="n">
        <v>0</v>
      </c>
      <c r="X93" s="14" t="n">
        <v>0</v>
      </c>
      <c r="Y93" s="14" t="n">
        <v>0</v>
      </c>
      <c r="Z93" s="14" t="n">
        <v>0</v>
      </c>
      <c r="AA93" s="14" t="n">
        <v>0</v>
      </c>
      <c r="AB93" s="14" t="n">
        <v>0</v>
      </c>
      <c r="AC93" s="14" t="n">
        <v>0</v>
      </c>
      <c r="AD93" s="14" t="n">
        <v>0</v>
      </c>
      <c r="AE93" s="14" t="n">
        <v>0</v>
      </c>
      <c r="AF93" s="21" t="n">
        <v>0</v>
      </c>
      <c r="AG93" s="21" t="s">
        <v>43</v>
      </c>
      <c r="AH93" s="20"/>
      <c r="AI93" s="21"/>
      <c r="AQ93" s="1"/>
    </row>
    <row r="94" s="14" customFormat="true" ht="15" hidden="false" customHeight="false" outlineLevel="0" collapsed="false">
      <c r="A94" s="14" t="s">
        <v>198</v>
      </c>
      <c r="B94" s="28" t="n">
        <v>145146</v>
      </c>
      <c r="C94" s="29" t="n">
        <v>435497</v>
      </c>
      <c r="D94" s="17"/>
      <c r="E94" s="18" t="n">
        <v>0.0649025147050581</v>
      </c>
      <c r="F94" s="19" t="n">
        <v>0.0182593337540811</v>
      </c>
      <c r="G94" s="19" t="n">
        <v>0.0136048520310393</v>
      </c>
      <c r="H94" s="19" t="n">
        <v>0.684254395490902</v>
      </c>
      <c r="I94" s="19" t="n">
        <v>0.0131818437274999</v>
      </c>
      <c r="J94" s="19" t="n">
        <f aca="false">AVERAGE(F94:I94)</f>
        <v>0.182325106250881</v>
      </c>
      <c r="K94" s="20" t="n">
        <v>0</v>
      </c>
      <c r="L94" s="14" t="n">
        <v>0</v>
      </c>
      <c r="M94" s="14" t="n">
        <v>0</v>
      </c>
      <c r="N94" s="14" t="n">
        <v>0</v>
      </c>
      <c r="O94" s="14" t="n">
        <v>0</v>
      </c>
      <c r="P94" s="14" t="n">
        <v>0</v>
      </c>
      <c r="Q94" s="20" t="n">
        <v>4</v>
      </c>
      <c r="R94" s="14" t="n">
        <v>1</v>
      </c>
      <c r="S94" s="14" t="n">
        <v>3</v>
      </c>
      <c r="T94" s="14" t="n">
        <v>2</v>
      </c>
      <c r="U94" s="14" t="n">
        <v>2</v>
      </c>
      <c r="V94" s="14" t="n">
        <v>0</v>
      </c>
      <c r="W94" s="14" t="n">
        <v>0</v>
      </c>
      <c r="X94" s="14" t="n">
        <v>0</v>
      </c>
      <c r="Y94" s="14" t="n">
        <v>3</v>
      </c>
      <c r="Z94" s="14" t="n">
        <v>3</v>
      </c>
      <c r="AA94" s="14" t="n">
        <v>2</v>
      </c>
      <c r="AB94" s="14" t="n">
        <v>0</v>
      </c>
      <c r="AC94" s="14" t="n">
        <v>2</v>
      </c>
      <c r="AD94" s="14" t="n">
        <v>0</v>
      </c>
      <c r="AE94" s="14" t="n">
        <v>2</v>
      </c>
      <c r="AF94" s="21" t="n">
        <v>0</v>
      </c>
      <c r="AG94" s="21" t="s">
        <v>127</v>
      </c>
      <c r="AH94" s="20"/>
      <c r="AI94" s="21"/>
    </row>
    <row r="95" s="14" customFormat="true" ht="15" hidden="false" customHeight="false" outlineLevel="0" collapsed="false">
      <c r="A95" s="14" t="s">
        <v>199</v>
      </c>
      <c r="B95" s="28" t="n">
        <v>5799</v>
      </c>
      <c r="C95" s="29" t="n">
        <v>12929</v>
      </c>
      <c r="D95" s="17"/>
      <c r="E95" s="18" t="n">
        <v>0.0040255849678695</v>
      </c>
      <c r="F95" s="19" t="n">
        <v>0.00725640407102076</v>
      </c>
      <c r="G95" s="19" t="n">
        <v>0.0030522953863743</v>
      </c>
      <c r="H95" s="19" t="n">
        <v>0.00191160327158486</v>
      </c>
      <c r="I95" s="19" t="n">
        <v>0.00172897154967347</v>
      </c>
      <c r="J95" s="19" t="n">
        <f aca="false">AVERAGE(F95:I95)</f>
        <v>0.00348731856966335</v>
      </c>
      <c r="K95" s="20" t="n">
        <v>0</v>
      </c>
      <c r="L95" s="14" t="n">
        <v>0</v>
      </c>
      <c r="M95" s="14" t="n">
        <v>0</v>
      </c>
      <c r="N95" s="14" t="n">
        <v>0</v>
      </c>
      <c r="O95" s="14" t="n">
        <v>0</v>
      </c>
      <c r="P95" s="14" t="n">
        <v>0</v>
      </c>
      <c r="Q95" s="20" t="n">
        <v>2</v>
      </c>
      <c r="R95" s="14" t="n">
        <v>0</v>
      </c>
      <c r="S95" s="14" t="n">
        <v>1</v>
      </c>
      <c r="T95" s="14" t="n">
        <v>0</v>
      </c>
      <c r="U95" s="14" t="n">
        <v>1</v>
      </c>
      <c r="V95" s="14" t="n">
        <v>0</v>
      </c>
      <c r="W95" s="14" t="n">
        <v>0</v>
      </c>
      <c r="X95" s="14" t="n">
        <v>0</v>
      </c>
      <c r="Y95" s="14" t="n">
        <v>0</v>
      </c>
      <c r="Z95" s="14" t="n">
        <v>0</v>
      </c>
      <c r="AA95" s="14" t="n">
        <v>2</v>
      </c>
      <c r="AB95" s="14" t="n">
        <v>0</v>
      </c>
      <c r="AC95" s="14" t="n">
        <v>2</v>
      </c>
      <c r="AD95" s="14" t="n">
        <v>0</v>
      </c>
      <c r="AE95" s="14" t="n">
        <v>1</v>
      </c>
      <c r="AF95" s="21" t="n">
        <v>0</v>
      </c>
      <c r="AG95" s="21" t="s">
        <v>195</v>
      </c>
      <c r="AH95" s="20"/>
      <c r="AI95" s="21"/>
    </row>
    <row r="96" s="14" customFormat="true" ht="15" hidden="false" customHeight="false" outlineLevel="0" collapsed="false">
      <c r="A96" s="14" t="s">
        <v>200</v>
      </c>
      <c r="B96" s="28" t="n">
        <v>952</v>
      </c>
      <c r="C96" s="29" t="n">
        <v>16247</v>
      </c>
      <c r="D96" s="17"/>
      <c r="E96" s="18" t="n">
        <v>0.0374582134360369</v>
      </c>
      <c r="F96" s="19" t="n">
        <v>0.0642272966556722</v>
      </c>
      <c r="G96" s="19" t="n">
        <v>0.014955091907658</v>
      </c>
      <c r="H96" s="19" t="n">
        <v>0.0735703496516416</v>
      </c>
      <c r="I96" s="19" t="n">
        <v>0.0328863920202884</v>
      </c>
      <c r="J96" s="19" t="n">
        <f aca="false">AVERAGE(F96:I96)</f>
        <v>0.046409782558815</v>
      </c>
      <c r="K96" s="20" t="n">
        <v>0</v>
      </c>
      <c r="L96" s="14" t="n">
        <v>0</v>
      </c>
      <c r="M96" s="14" t="n">
        <v>0</v>
      </c>
      <c r="N96" s="14" t="n">
        <v>0</v>
      </c>
      <c r="O96" s="14" t="n">
        <v>0</v>
      </c>
      <c r="P96" s="14" t="n">
        <v>0</v>
      </c>
      <c r="Q96" s="20" t="n">
        <v>0</v>
      </c>
      <c r="R96" s="14" t="n">
        <v>0</v>
      </c>
      <c r="S96" s="14" t="n">
        <v>2</v>
      </c>
      <c r="T96" s="14" t="n">
        <v>2</v>
      </c>
      <c r="U96" s="14" t="n">
        <v>2</v>
      </c>
      <c r="V96" s="14" t="n">
        <v>1</v>
      </c>
      <c r="W96" s="14" t="n">
        <v>0</v>
      </c>
      <c r="X96" s="14" t="n">
        <v>0</v>
      </c>
      <c r="Y96" s="14" t="n">
        <v>0</v>
      </c>
      <c r="Z96" s="14" t="n">
        <v>0</v>
      </c>
      <c r="AA96" s="14" t="n">
        <v>0</v>
      </c>
      <c r="AB96" s="14" t="n">
        <v>0</v>
      </c>
      <c r="AC96" s="14" t="n">
        <v>0</v>
      </c>
      <c r="AD96" s="14" t="n">
        <v>0</v>
      </c>
      <c r="AE96" s="14" t="n">
        <v>1</v>
      </c>
      <c r="AF96" s="21" t="n">
        <v>0</v>
      </c>
      <c r="AG96" s="21" t="s">
        <v>201</v>
      </c>
      <c r="AH96" s="20"/>
      <c r="AI96" s="21"/>
    </row>
    <row r="97" s="14" customFormat="true" ht="15" hidden="false" customHeight="false" outlineLevel="0" collapsed="false">
      <c r="A97" s="14" t="s">
        <v>202</v>
      </c>
      <c r="B97" s="28" t="n">
        <v>4343</v>
      </c>
      <c r="C97" s="29" t="n">
        <v>21165</v>
      </c>
      <c r="D97" s="17"/>
      <c r="E97" s="18" t="n">
        <v>0.0040999257692857</v>
      </c>
      <c r="F97" s="19" t="n">
        <v>0.019887837217934</v>
      </c>
      <c r="G97" s="19" t="n">
        <v>0.0115501932530377</v>
      </c>
      <c r="H97" s="19" t="n">
        <v>0.00775093391777223</v>
      </c>
      <c r="I97" s="19" t="n">
        <v>0.00839325578603804</v>
      </c>
      <c r="J97" s="19" t="n">
        <f aca="false">AVERAGE(F97:I97)</f>
        <v>0.0118955550436955</v>
      </c>
      <c r="K97" s="20" t="n">
        <v>1</v>
      </c>
      <c r="L97" s="14" t="n">
        <v>0</v>
      </c>
      <c r="M97" s="14" t="n">
        <v>1</v>
      </c>
      <c r="N97" s="14" t="n">
        <v>0</v>
      </c>
      <c r="O97" s="14" t="n">
        <v>0</v>
      </c>
      <c r="P97" s="14" t="n">
        <v>1</v>
      </c>
      <c r="Q97" s="20" t="n">
        <v>0</v>
      </c>
      <c r="R97" s="14" t="n">
        <v>0</v>
      </c>
      <c r="S97" s="14" t="n">
        <v>0</v>
      </c>
      <c r="T97" s="14" t="n">
        <v>0</v>
      </c>
      <c r="U97" s="14" t="n">
        <v>0</v>
      </c>
      <c r="V97" s="14" t="n">
        <v>0</v>
      </c>
      <c r="W97" s="14" t="n">
        <v>0</v>
      </c>
      <c r="X97" s="14" t="n">
        <v>0</v>
      </c>
      <c r="Y97" s="14" t="n">
        <v>0</v>
      </c>
      <c r="Z97" s="14" t="n">
        <v>0</v>
      </c>
      <c r="AA97" s="14" t="n">
        <v>0</v>
      </c>
      <c r="AB97" s="14" t="n">
        <v>0</v>
      </c>
      <c r="AC97" s="14" t="n">
        <v>0</v>
      </c>
      <c r="AD97" s="14" t="n">
        <v>0</v>
      </c>
      <c r="AE97" s="14" t="n">
        <v>0</v>
      </c>
      <c r="AF97" s="21" t="n">
        <v>0</v>
      </c>
      <c r="AG97" s="21" t="s">
        <v>43</v>
      </c>
      <c r="AH97" s="20" t="s">
        <v>203</v>
      </c>
      <c r="AI97" s="21"/>
    </row>
    <row r="98" s="14" customFormat="true" ht="15" hidden="false" customHeight="false" outlineLevel="0" collapsed="false">
      <c r="A98" s="1" t="s">
        <v>204</v>
      </c>
      <c r="B98" s="2" t="n">
        <v>2912</v>
      </c>
      <c r="C98" s="3" t="n">
        <v>29049</v>
      </c>
      <c r="D98" s="23"/>
      <c r="E98" s="24" t="n">
        <v>0.0277400071094584</v>
      </c>
      <c r="F98" s="25" t="n">
        <v>0.012877261798395</v>
      </c>
      <c r="G98" s="25" t="n">
        <v>0.0726191981000461</v>
      </c>
      <c r="H98" s="25" t="n">
        <v>0.0339618579612647</v>
      </c>
      <c r="I98" s="25" t="n">
        <v>0.041813740712779</v>
      </c>
      <c r="J98" s="25" t="n">
        <f aca="false">AVERAGE(F98:I98)</f>
        <v>0.0403180146431212</v>
      </c>
      <c r="K98" s="4" t="n">
        <v>1</v>
      </c>
      <c r="L98" s="1" t="n">
        <v>1</v>
      </c>
      <c r="M98" s="1" t="n">
        <v>1</v>
      </c>
      <c r="N98" s="1" t="n">
        <v>1</v>
      </c>
      <c r="O98" s="1" t="n">
        <v>0</v>
      </c>
      <c r="P98" s="1" t="n">
        <v>1</v>
      </c>
      <c r="Q98" s="4" t="n">
        <v>0</v>
      </c>
      <c r="R98" s="1" t="n">
        <v>0</v>
      </c>
      <c r="S98" s="1" t="n">
        <v>0</v>
      </c>
      <c r="T98" s="1" t="n">
        <v>0</v>
      </c>
      <c r="U98" s="1" t="n">
        <v>2</v>
      </c>
      <c r="V98" s="1" t="n">
        <v>2</v>
      </c>
      <c r="W98" s="1" t="n">
        <v>3</v>
      </c>
      <c r="X98" s="1" t="n">
        <v>3</v>
      </c>
      <c r="Y98" s="1" t="n">
        <v>5</v>
      </c>
      <c r="Z98" s="1" t="n">
        <v>5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5" t="n">
        <v>0</v>
      </c>
      <c r="AG98" s="5" t="s">
        <v>43</v>
      </c>
      <c r="AH98" s="4" t="s">
        <v>205</v>
      </c>
      <c r="AI98" s="5" t="s">
        <v>41</v>
      </c>
      <c r="AJ98" s="1" t="n">
        <v>27</v>
      </c>
      <c r="AK98" s="1" t="n">
        <v>0.026664144</v>
      </c>
      <c r="AL98" s="1"/>
      <c r="AM98" s="1"/>
      <c r="AN98" s="1"/>
      <c r="AO98" s="1"/>
      <c r="AP98" s="1"/>
      <c r="AQ98" s="1"/>
    </row>
    <row r="99" customFormat="false" ht="15" hidden="false" customHeight="false" outlineLevel="0" collapsed="false">
      <c r="A99" s="1" t="s">
        <v>206</v>
      </c>
      <c r="B99" s="2" t="n">
        <v>396</v>
      </c>
      <c r="C99" s="3" t="n">
        <v>33764</v>
      </c>
      <c r="D99" s="23"/>
      <c r="E99" s="24" t="n">
        <v>2.78632645379827</v>
      </c>
      <c r="F99" s="25" t="n">
        <v>0.638721335964245</v>
      </c>
      <c r="G99" s="25" t="n">
        <v>2.96918766320209</v>
      </c>
      <c r="H99" s="25" t="n">
        <v>0.0816280705784988</v>
      </c>
      <c r="I99" s="25" t="n">
        <v>4.05749474745189</v>
      </c>
      <c r="J99" s="25" t="n">
        <f aca="false">AVERAGE(F99:I99)</f>
        <v>1.93675795429918</v>
      </c>
      <c r="K99" s="4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4" t="n">
        <v>2</v>
      </c>
      <c r="R99" s="1" t="n">
        <v>1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5" t="n">
        <v>0</v>
      </c>
      <c r="AG99" s="5" t="s">
        <v>43</v>
      </c>
      <c r="AH99" s="4" t="s">
        <v>207</v>
      </c>
      <c r="AI99" s="5" t="s">
        <v>41</v>
      </c>
      <c r="AQ99" s="14"/>
    </row>
    <row r="100" s="14" customFormat="true" ht="15" hidden="false" customHeight="false" outlineLevel="0" collapsed="false">
      <c r="A100" s="1" t="s">
        <v>208</v>
      </c>
      <c r="B100" s="2" t="n">
        <v>13000</v>
      </c>
      <c r="C100" s="3" t="n">
        <v>431180</v>
      </c>
      <c r="D100" s="23"/>
      <c r="E100" s="24" t="n">
        <v>0.0216398880918194</v>
      </c>
      <c r="F100" s="25" t="n">
        <v>0.0130747130751213</v>
      </c>
      <c r="G100" s="25" t="n">
        <v>0.03930525300209</v>
      </c>
      <c r="H100" s="25" t="n">
        <v>0.0308317648787544</v>
      </c>
      <c r="I100" s="25" t="n">
        <v>0.814016699640132</v>
      </c>
      <c r="J100" s="25" t="n">
        <f aca="false">AVERAGE(F100:I100)</f>
        <v>0.224307107649025</v>
      </c>
      <c r="K100" s="4" t="n">
        <v>1</v>
      </c>
      <c r="L100" s="1" t="n">
        <v>1</v>
      </c>
      <c r="M100" s="1" t="n">
        <v>1</v>
      </c>
      <c r="N100" s="1" t="n">
        <v>1</v>
      </c>
      <c r="O100" s="1" t="n">
        <v>1</v>
      </c>
      <c r="P100" s="1" t="n">
        <v>1</v>
      </c>
      <c r="Q100" s="4" t="n">
        <v>18</v>
      </c>
      <c r="R100" s="1" t="n">
        <v>7</v>
      </c>
      <c r="S100" s="1" t="n">
        <v>7</v>
      </c>
      <c r="T100" s="1" t="n">
        <v>1</v>
      </c>
      <c r="U100" s="1" t="n">
        <v>22</v>
      </c>
      <c r="V100" s="1" t="n">
        <v>8</v>
      </c>
      <c r="W100" s="1" t="n">
        <v>10</v>
      </c>
      <c r="X100" s="1" t="n">
        <v>2</v>
      </c>
      <c r="Y100" s="1" t="n">
        <v>1</v>
      </c>
      <c r="Z100" s="1" t="n">
        <v>1</v>
      </c>
      <c r="AA100" s="1" t="n">
        <v>10</v>
      </c>
      <c r="AB100" s="1" t="n">
        <v>3</v>
      </c>
      <c r="AC100" s="1" t="n">
        <v>10</v>
      </c>
      <c r="AD100" s="1" t="n">
        <v>2</v>
      </c>
      <c r="AE100" s="1" t="n">
        <v>15</v>
      </c>
      <c r="AF100" s="5" t="n">
        <v>0.0129180783543199</v>
      </c>
      <c r="AG100" s="5" t="s">
        <v>38</v>
      </c>
      <c r="AH100" s="4" t="s">
        <v>209</v>
      </c>
      <c r="AI100" s="5" t="s">
        <v>41</v>
      </c>
      <c r="AJ100" s="1" t="n">
        <v>5</v>
      </c>
      <c r="AK100" s="1" t="n">
        <v>0.00196735</v>
      </c>
      <c r="AL100" s="1"/>
      <c r="AM100" s="1"/>
      <c r="AN100" s="1"/>
      <c r="AO100" s="1"/>
      <c r="AP100" s="1"/>
      <c r="AQ100" s="1"/>
    </row>
    <row r="101" customFormat="false" ht="15" hidden="false" customHeight="false" outlineLevel="0" collapsed="false">
      <c r="A101" s="1" t="s">
        <v>210</v>
      </c>
      <c r="B101" s="2" t="n">
        <v>13324</v>
      </c>
      <c r="C101" s="3" t="n">
        <v>116551</v>
      </c>
      <c r="D101" s="23"/>
      <c r="E101" s="24" t="n">
        <v>0.0624752972965512</v>
      </c>
      <c r="F101" s="25" t="n">
        <v>0.0374672103515402</v>
      </c>
      <c r="G101" s="25" t="n">
        <v>0.0623461784876136</v>
      </c>
      <c r="H101" s="25" t="n">
        <v>0.0572553183444483</v>
      </c>
      <c r="I101" s="25" t="n">
        <v>0.0629994106328769</v>
      </c>
      <c r="J101" s="25" t="n">
        <f aca="false">AVERAGE(F101:I101)</f>
        <v>0.0550170294541198</v>
      </c>
      <c r="K101" s="4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4" t="n">
        <v>0</v>
      </c>
      <c r="R101" s="1" t="n">
        <v>0</v>
      </c>
      <c r="S101" s="1" t="n">
        <v>1</v>
      </c>
      <c r="T101" s="1" t="n">
        <v>1</v>
      </c>
      <c r="U101" s="1" t="n">
        <v>1</v>
      </c>
      <c r="V101" s="1" t="n">
        <v>1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5" t="n">
        <v>0</v>
      </c>
      <c r="AG101" s="5" t="s">
        <v>43</v>
      </c>
      <c r="AH101" s="4" t="s">
        <v>211</v>
      </c>
      <c r="AI101" s="5" t="s">
        <v>41</v>
      </c>
      <c r="AJ101" s="1" t="n">
        <v>2</v>
      </c>
      <c r="AK101" s="1" t="n">
        <v>0</v>
      </c>
      <c r="AQ101" s="14"/>
    </row>
    <row r="102" s="14" customFormat="true" ht="15" hidden="false" customHeight="false" outlineLevel="0" collapsed="false">
      <c r="A102" s="1" t="s">
        <v>212</v>
      </c>
      <c r="B102" s="2" t="n">
        <v>474</v>
      </c>
      <c r="C102" s="3" t="n">
        <v>213699</v>
      </c>
      <c r="D102" s="23"/>
      <c r="E102" s="24" t="n">
        <v>0.664645117639657</v>
      </c>
      <c r="F102" s="25" t="n">
        <v>0.0218244117649409</v>
      </c>
      <c r="G102" s="25" t="n">
        <v>0.119988014274168</v>
      </c>
      <c r="H102" s="25" t="n">
        <v>0.68097817435149</v>
      </c>
      <c r="I102" s="25" t="n">
        <v>0.590346050347978</v>
      </c>
      <c r="J102" s="25" t="n">
        <f aca="false">AVERAGE(F102:I102)</f>
        <v>0.353284162684644</v>
      </c>
      <c r="K102" s="4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4" t="n">
        <v>0</v>
      </c>
      <c r="R102" s="1" t="n">
        <v>0</v>
      </c>
      <c r="S102" s="1" t="n">
        <v>3</v>
      </c>
      <c r="T102" s="1" t="n">
        <v>2</v>
      </c>
      <c r="U102" s="1" t="n">
        <v>21</v>
      </c>
      <c r="V102" s="1" t="n">
        <v>18</v>
      </c>
      <c r="W102" s="1" t="n">
        <v>4</v>
      </c>
      <c r="X102" s="1" t="n">
        <v>1</v>
      </c>
      <c r="Y102" s="1" t="n">
        <v>0</v>
      </c>
      <c r="Z102" s="1" t="n">
        <v>0</v>
      </c>
      <c r="AA102" s="1" t="n">
        <v>2</v>
      </c>
      <c r="AB102" s="1" t="n">
        <v>1</v>
      </c>
      <c r="AC102" s="1" t="n">
        <v>0</v>
      </c>
      <c r="AD102" s="1" t="n">
        <v>0</v>
      </c>
      <c r="AE102" s="1" t="n">
        <v>0</v>
      </c>
      <c r="AF102" s="5" t="n">
        <v>0</v>
      </c>
      <c r="AG102" s="5" t="s">
        <v>43</v>
      </c>
      <c r="AH102" s="4" t="s">
        <v>213</v>
      </c>
      <c r="AI102" s="5" t="s">
        <v>41</v>
      </c>
      <c r="AJ102" s="1" t="n">
        <v>2</v>
      </c>
      <c r="AK102" s="1" t="n">
        <v>0</v>
      </c>
      <c r="AL102" s="1"/>
      <c r="AM102" s="1"/>
      <c r="AN102" s="1"/>
      <c r="AO102" s="1"/>
      <c r="AP102" s="1"/>
      <c r="AQ102" s="1"/>
    </row>
    <row r="103" s="14" customFormat="true" ht="15" hidden="false" customHeight="false" outlineLevel="0" collapsed="false">
      <c r="A103" s="14" t="s">
        <v>214</v>
      </c>
      <c r="B103" s="15" t="n">
        <v>1192.37323928873</v>
      </c>
      <c r="C103" s="16" t="n">
        <v>22321.2000306341</v>
      </c>
      <c r="D103" s="22"/>
      <c r="E103" s="18" t="n">
        <v>6.41289611686499</v>
      </c>
      <c r="F103" s="19" t="n">
        <v>0.469200714480345</v>
      </c>
      <c r="G103" s="19" t="n">
        <v>0.0966802206830545</v>
      </c>
      <c r="H103" s="19" t="n">
        <v>0.561590159028167</v>
      </c>
      <c r="I103" s="19" t="n">
        <v>0.869376757007613</v>
      </c>
      <c r="J103" s="19" t="n">
        <f aca="false">AVERAGE(F103:I103)</f>
        <v>0.499211962799795</v>
      </c>
      <c r="K103" s="20" t="n">
        <v>0</v>
      </c>
      <c r="L103" s="14" t="n">
        <v>0</v>
      </c>
      <c r="M103" s="14" t="n">
        <v>0</v>
      </c>
      <c r="N103" s="14" t="n">
        <v>0</v>
      </c>
      <c r="O103" s="14" t="n">
        <v>0</v>
      </c>
      <c r="P103" s="14" t="n">
        <v>0</v>
      </c>
      <c r="Q103" s="20" t="n">
        <v>0</v>
      </c>
      <c r="R103" s="14" t="n">
        <v>0</v>
      </c>
      <c r="S103" s="14" t="n">
        <v>0</v>
      </c>
      <c r="T103" s="14" t="n">
        <v>0</v>
      </c>
      <c r="U103" s="14" t="n">
        <v>3</v>
      </c>
      <c r="V103" s="14" t="n">
        <v>3</v>
      </c>
      <c r="W103" s="14" t="n">
        <v>0</v>
      </c>
      <c r="X103" s="14" t="n">
        <v>0</v>
      </c>
      <c r="Y103" s="14" t="n">
        <v>0</v>
      </c>
      <c r="Z103" s="14" t="n">
        <v>0</v>
      </c>
      <c r="AA103" s="14" t="n">
        <v>0</v>
      </c>
      <c r="AB103" s="14" t="n">
        <v>0</v>
      </c>
      <c r="AC103" s="14" t="n">
        <v>0</v>
      </c>
      <c r="AD103" s="14" t="n">
        <v>0</v>
      </c>
      <c r="AE103" s="14" t="n">
        <v>0</v>
      </c>
      <c r="AF103" s="21" t="n">
        <v>0</v>
      </c>
      <c r="AG103" s="21" t="s">
        <v>43</v>
      </c>
      <c r="AH103" s="20"/>
      <c r="AI103" s="21"/>
    </row>
    <row r="104" customFormat="false" ht="15" hidden="false" customHeight="false" outlineLevel="0" collapsed="false">
      <c r="A104" s="14" t="s">
        <v>215</v>
      </c>
      <c r="B104" s="28" t="n">
        <v>81558</v>
      </c>
      <c r="C104" s="29" t="n">
        <v>75844</v>
      </c>
      <c r="D104" s="17"/>
      <c r="E104" s="18" t="n">
        <v>0.0166767522804116</v>
      </c>
      <c r="F104" s="19" t="n">
        <v>0.0236236239787065</v>
      </c>
      <c r="G104" s="19" t="n">
        <v>0.00610111568639482</v>
      </c>
      <c r="H104" s="19" t="n">
        <v>0.0299060574197741</v>
      </c>
      <c r="I104" s="19" t="n">
        <v>0.00985153536634878</v>
      </c>
      <c r="J104" s="19" t="n">
        <f aca="false">AVERAGE(F104:I104)</f>
        <v>0.0173705831128061</v>
      </c>
      <c r="K104" s="20" t="n">
        <v>0</v>
      </c>
      <c r="L104" s="14" t="n">
        <v>0</v>
      </c>
      <c r="M104" s="14" t="n">
        <v>0</v>
      </c>
      <c r="N104" s="14" t="n">
        <v>0</v>
      </c>
      <c r="O104" s="14" t="n">
        <v>0</v>
      </c>
      <c r="P104" s="14" t="n">
        <v>0</v>
      </c>
      <c r="Q104" s="20" t="n">
        <v>1</v>
      </c>
      <c r="R104" s="14" t="n">
        <v>0</v>
      </c>
      <c r="S104" s="14" t="n">
        <v>1</v>
      </c>
      <c r="T104" s="14" t="n">
        <v>0</v>
      </c>
      <c r="U104" s="14" t="n">
        <v>1</v>
      </c>
      <c r="V104" s="14" t="n">
        <v>0</v>
      </c>
      <c r="W104" s="14" t="n">
        <v>1</v>
      </c>
      <c r="X104" s="14" t="n">
        <v>0</v>
      </c>
      <c r="Y104" s="14" t="n">
        <v>1</v>
      </c>
      <c r="Z104" s="14" t="n">
        <v>0</v>
      </c>
      <c r="AA104" s="14" t="n">
        <v>2</v>
      </c>
      <c r="AB104" s="14" t="n">
        <v>0</v>
      </c>
      <c r="AC104" s="14" t="n">
        <v>0</v>
      </c>
      <c r="AD104" s="14" t="n">
        <v>0</v>
      </c>
      <c r="AE104" s="14" t="n">
        <v>1</v>
      </c>
      <c r="AF104" s="21" t="n">
        <v>0</v>
      </c>
      <c r="AG104" s="21" t="s">
        <v>167</v>
      </c>
      <c r="AH104" s="20"/>
      <c r="AI104" s="21"/>
      <c r="AJ104" s="14"/>
      <c r="AK104" s="14"/>
      <c r="AL104" s="14"/>
      <c r="AM104" s="14"/>
      <c r="AN104" s="14"/>
      <c r="AO104" s="14"/>
      <c r="AP104" s="14"/>
      <c r="AQ104" s="14"/>
    </row>
    <row r="105" s="14" customFormat="true" ht="15" hidden="false" customHeight="false" outlineLevel="0" collapsed="false">
      <c r="A105" s="14" t="s">
        <v>216</v>
      </c>
      <c r="B105" s="28" t="n">
        <v>224</v>
      </c>
      <c r="C105" s="29" t="n">
        <v>2551</v>
      </c>
      <c r="D105" s="22"/>
      <c r="E105" s="18" t="n">
        <v>0.0531371803332434</v>
      </c>
      <c r="F105" s="19" t="n">
        <v>0.0312600295827182</v>
      </c>
      <c r="G105" s="19" t="n">
        <v>0.0286373101919551</v>
      </c>
      <c r="H105" s="19" t="n">
        <v>0.0185272187284487</v>
      </c>
      <c r="I105" s="19" t="n">
        <v>0.0597266605718669</v>
      </c>
      <c r="J105" s="19" t="n">
        <f aca="false">AVERAGE(F105:I105)</f>
        <v>0.0345378047687472</v>
      </c>
      <c r="K105" s="20" t="n">
        <v>0</v>
      </c>
      <c r="L105" s="14" t="n">
        <v>0</v>
      </c>
      <c r="M105" s="14" t="n">
        <v>0</v>
      </c>
      <c r="N105" s="14" t="n">
        <v>0</v>
      </c>
      <c r="O105" s="14" t="n">
        <v>0</v>
      </c>
      <c r="P105" s="14" t="n">
        <v>0</v>
      </c>
      <c r="Q105" s="20" t="n">
        <v>1</v>
      </c>
      <c r="R105" s="14" t="n">
        <v>1</v>
      </c>
      <c r="S105" s="14" t="n">
        <v>0</v>
      </c>
      <c r="T105" s="14" t="n">
        <v>0</v>
      </c>
      <c r="U105" s="14" t="n">
        <v>0</v>
      </c>
      <c r="V105" s="14" t="n">
        <v>0</v>
      </c>
      <c r="W105" s="14" t="n">
        <v>0</v>
      </c>
      <c r="X105" s="14" t="n">
        <v>0</v>
      </c>
      <c r="Y105" s="14" t="n">
        <v>0</v>
      </c>
      <c r="Z105" s="14" t="n">
        <v>0</v>
      </c>
      <c r="AA105" s="14" t="n">
        <v>0</v>
      </c>
      <c r="AB105" s="14" t="n">
        <v>0</v>
      </c>
      <c r="AC105" s="14" t="n">
        <v>0</v>
      </c>
      <c r="AD105" s="14" t="n">
        <v>0</v>
      </c>
      <c r="AE105" s="14" t="n">
        <v>0</v>
      </c>
      <c r="AF105" s="21" t="n">
        <v>0</v>
      </c>
      <c r="AG105" s="21" t="s">
        <v>43</v>
      </c>
      <c r="AH105" s="20"/>
      <c r="AI105" s="21"/>
    </row>
    <row r="106" customFormat="false" ht="15" hidden="false" customHeight="false" outlineLevel="0" collapsed="false">
      <c r="A106" s="14" t="s">
        <v>217</v>
      </c>
      <c r="B106" s="28" t="n">
        <v>697</v>
      </c>
      <c r="C106" s="29" t="n">
        <v>65217</v>
      </c>
      <c r="D106" s="22"/>
      <c r="E106" s="18" t="n">
        <v>0.0658141679852751</v>
      </c>
      <c r="F106" s="19" t="n">
        <v>0.0248270664453708</v>
      </c>
      <c r="G106" s="19" t="n">
        <v>0.0168737735328143</v>
      </c>
      <c r="H106" s="19" t="n">
        <v>0.00906209928501864</v>
      </c>
      <c r="I106" s="19" t="n">
        <v>0.0117360507462795</v>
      </c>
      <c r="J106" s="19" t="n">
        <f aca="false">AVERAGE(F106:I106)</f>
        <v>0.0156247475023708</v>
      </c>
      <c r="K106" s="20" t="n">
        <v>0</v>
      </c>
      <c r="L106" s="14" t="n">
        <v>0</v>
      </c>
      <c r="M106" s="14" t="n">
        <v>0</v>
      </c>
      <c r="N106" s="14" t="n">
        <v>0</v>
      </c>
      <c r="O106" s="14" t="n">
        <v>0</v>
      </c>
      <c r="P106" s="14" t="n">
        <v>0</v>
      </c>
      <c r="Q106" s="20" t="n">
        <v>3</v>
      </c>
      <c r="R106" s="14" t="n">
        <v>3</v>
      </c>
      <c r="S106" s="14" t="n">
        <v>0</v>
      </c>
      <c r="T106" s="14" t="n">
        <v>0</v>
      </c>
      <c r="U106" s="14" t="n">
        <v>0</v>
      </c>
      <c r="V106" s="14" t="n">
        <v>0</v>
      </c>
      <c r="W106" s="14" t="n">
        <v>1</v>
      </c>
      <c r="X106" s="14" t="n">
        <v>1</v>
      </c>
      <c r="Y106" s="14" t="n">
        <v>0</v>
      </c>
      <c r="Z106" s="14" t="n">
        <v>0</v>
      </c>
      <c r="AA106" s="14" t="n">
        <v>0</v>
      </c>
      <c r="AB106" s="14" t="n">
        <v>0</v>
      </c>
      <c r="AC106" s="14" t="n">
        <v>0</v>
      </c>
      <c r="AD106" s="14" t="n">
        <v>0</v>
      </c>
      <c r="AE106" s="14" t="n">
        <v>0</v>
      </c>
      <c r="AF106" s="21" t="n">
        <v>0</v>
      </c>
      <c r="AG106" s="21" t="s">
        <v>43</v>
      </c>
      <c r="AH106" s="20"/>
      <c r="AI106" s="21"/>
      <c r="AJ106" s="14"/>
      <c r="AK106" s="14"/>
      <c r="AL106" s="14"/>
      <c r="AM106" s="14"/>
      <c r="AN106" s="14"/>
      <c r="AO106" s="14"/>
      <c r="AP106" s="14"/>
    </row>
    <row r="107" s="14" customFormat="true" ht="15" hidden="false" customHeight="false" outlineLevel="0" collapsed="false">
      <c r="A107" s="14" t="s">
        <v>218</v>
      </c>
      <c r="B107" s="28" t="n">
        <v>276</v>
      </c>
      <c r="C107" s="29" t="n">
        <v>2893</v>
      </c>
      <c r="D107" s="22"/>
      <c r="E107" s="18" t="n">
        <v>0.0722226358141835</v>
      </c>
      <c r="F107" s="19" t="n">
        <v>0.0433871339241357</v>
      </c>
      <c r="G107" s="19" t="n">
        <v>0.0398014388737403</v>
      </c>
      <c r="H107" s="19" t="n">
        <v>0.0743845444333901</v>
      </c>
      <c r="I107" s="19" t="n">
        <v>0.695246961127094</v>
      </c>
      <c r="J107" s="19" t="n">
        <f aca="false">AVERAGE(F107:I107)</f>
        <v>0.21320501958959</v>
      </c>
      <c r="K107" s="20" t="n">
        <v>0</v>
      </c>
      <c r="L107" s="14" t="n">
        <v>0</v>
      </c>
      <c r="M107" s="14" t="n">
        <v>0</v>
      </c>
      <c r="N107" s="14" t="n">
        <v>0</v>
      </c>
      <c r="O107" s="14" t="n">
        <v>0</v>
      </c>
      <c r="P107" s="14" t="n">
        <v>0</v>
      </c>
      <c r="Q107" s="20" t="n">
        <v>0</v>
      </c>
      <c r="R107" s="14" t="n">
        <v>0</v>
      </c>
      <c r="S107" s="14" t="n">
        <v>0</v>
      </c>
      <c r="T107" s="14" t="n">
        <v>0</v>
      </c>
      <c r="U107" s="14" t="n">
        <v>0</v>
      </c>
      <c r="V107" s="14" t="n">
        <v>0</v>
      </c>
      <c r="W107" s="14" t="n">
        <v>2</v>
      </c>
      <c r="X107" s="14" t="n">
        <v>0</v>
      </c>
      <c r="Y107" s="14" t="n">
        <v>0</v>
      </c>
      <c r="Z107" s="14" t="n">
        <v>0</v>
      </c>
      <c r="AA107" s="14" t="n">
        <v>0</v>
      </c>
      <c r="AB107" s="14" t="n">
        <v>0</v>
      </c>
      <c r="AC107" s="14" t="n">
        <v>0</v>
      </c>
      <c r="AD107" s="14" t="n">
        <v>0</v>
      </c>
      <c r="AE107" s="14" t="n">
        <v>0</v>
      </c>
      <c r="AF107" s="21" t="n">
        <v>0</v>
      </c>
      <c r="AG107" s="21" t="s">
        <v>43</v>
      </c>
      <c r="AH107" s="20"/>
      <c r="AI107" s="21"/>
    </row>
    <row r="108" s="14" customFormat="true" ht="15" hidden="false" customHeight="false" outlineLevel="0" collapsed="false">
      <c r="A108" s="14" t="s">
        <v>219</v>
      </c>
      <c r="B108" s="28" t="n">
        <v>415</v>
      </c>
      <c r="C108" s="29" t="n">
        <v>19165</v>
      </c>
      <c r="D108" s="22"/>
      <c r="E108" s="18" t="n">
        <v>0.0517590959094494</v>
      </c>
      <c r="F108" s="19" t="n">
        <v>0.0270673101857316</v>
      </c>
      <c r="G108" s="19" t="n">
        <v>0.0155035206054259</v>
      </c>
      <c r="H108" s="19" t="n">
        <v>0.459426605024688</v>
      </c>
      <c r="I108" s="19" t="n">
        <v>0.286932948651473</v>
      </c>
      <c r="J108" s="19" t="n">
        <f aca="false">AVERAGE(F108:I108)</f>
        <v>0.19723259611683</v>
      </c>
      <c r="K108" s="20" t="n">
        <v>0</v>
      </c>
      <c r="L108" s="14" t="n">
        <v>0</v>
      </c>
      <c r="M108" s="14" t="n">
        <v>0</v>
      </c>
      <c r="N108" s="14" t="n">
        <v>0</v>
      </c>
      <c r="O108" s="14" t="n">
        <v>0</v>
      </c>
      <c r="P108" s="14" t="n">
        <v>0</v>
      </c>
      <c r="Q108" s="20" t="n">
        <v>0</v>
      </c>
      <c r="R108" s="14" t="n">
        <v>0</v>
      </c>
      <c r="S108" s="14" t="n">
        <v>2</v>
      </c>
      <c r="T108" s="14" t="n">
        <v>2</v>
      </c>
      <c r="U108" s="14" t="n">
        <v>0</v>
      </c>
      <c r="V108" s="14" t="n">
        <v>0</v>
      </c>
      <c r="W108" s="14" t="n">
        <v>15</v>
      </c>
      <c r="X108" s="14" t="n">
        <v>15</v>
      </c>
      <c r="Y108" s="14" t="n">
        <v>1</v>
      </c>
      <c r="Z108" s="14" t="n">
        <v>1</v>
      </c>
      <c r="AA108" s="14" t="n">
        <v>0</v>
      </c>
      <c r="AB108" s="14" t="n">
        <v>0</v>
      </c>
      <c r="AC108" s="14" t="n">
        <v>0</v>
      </c>
      <c r="AD108" s="14" t="n">
        <v>0</v>
      </c>
      <c r="AE108" s="14" t="n">
        <v>0</v>
      </c>
      <c r="AF108" s="21" t="n">
        <v>0</v>
      </c>
      <c r="AG108" s="21" t="s">
        <v>43</v>
      </c>
      <c r="AH108" s="20"/>
      <c r="AI108" s="21"/>
    </row>
    <row r="109" customFormat="false" ht="15" hidden="false" customHeight="false" outlineLevel="0" collapsed="false">
      <c r="A109" s="14" t="s">
        <v>220</v>
      </c>
      <c r="B109" s="28" t="n">
        <v>305</v>
      </c>
      <c r="C109" s="29" t="n">
        <v>5253</v>
      </c>
      <c r="D109" s="17"/>
      <c r="E109" s="18" t="n">
        <v>0.0357452009744746</v>
      </c>
      <c r="F109" s="19" t="n">
        <v>0.0287060034713851</v>
      </c>
      <c r="G109" s="19" t="n">
        <v>0.083536215879086</v>
      </c>
      <c r="H109" s="19" t="n">
        <v>0.566127965293756</v>
      </c>
      <c r="I109" s="19" t="n">
        <v>0.0504218290367951</v>
      </c>
      <c r="J109" s="19" t="n">
        <f aca="false">AVERAGE(F109:I109)</f>
        <v>0.182198003420256</v>
      </c>
      <c r="K109" s="20" t="n">
        <v>0</v>
      </c>
      <c r="L109" s="14" t="n">
        <v>0</v>
      </c>
      <c r="M109" s="14" t="n">
        <v>0</v>
      </c>
      <c r="N109" s="14" t="n">
        <v>0</v>
      </c>
      <c r="O109" s="14" t="n">
        <v>0</v>
      </c>
      <c r="P109" s="14" t="n">
        <v>0</v>
      </c>
      <c r="Q109" s="20" t="n">
        <v>0</v>
      </c>
      <c r="R109" s="14" t="n">
        <v>0</v>
      </c>
      <c r="S109" s="14" t="n">
        <v>0</v>
      </c>
      <c r="T109" s="14" t="n">
        <v>0</v>
      </c>
      <c r="U109" s="14" t="n">
        <v>5</v>
      </c>
      <c r="V109" s="14" t="n">
        <v>3</v>
      </c>
      <c r="W109" s="14" t="n">
        <v>2</v>
      </c>
      <c r="X109" s="14" t="n">
        <v>2</v>
      </c>
      <c r="Y109" s="14" t="n">
        <v>1</v>
      </c>
      <c r="Z109" s="14" t="n">
        <v>0</v>
      </c>
      <c r="AA109" s="14" t="n">
        <v>0</v>
      </c>
      <c r="AB109" s="14" t="n">
        <v>0</v>
      </c>
      <c r="AC109" s="14" t="n">
        <v>2</v>
      </c>
      <c r="AD109" s="14" t="n">
        <v>1</v>
      </c>
      <c r="AE109" s="14" t="n">
        <v>2</v>
      </c>
      <c r="AF109" s="21" t="n">
        <v>0.00362778886268819</v>
      </c>
      <c r="AG109" s="21" t="s">
        <v>38</v>
      </c>
      <c r="AH109" s="20"/>
      <c r="AI109" s="21"/>
      <c r="AJ109" s="14"/>
      <c r="AK109" s="14"/>
      <c r="AL109" s="14"/>
      <c r="AM109" s="14"/>
      <c r="AN109" s="14"/>
      <c r="AO109" s="14"/>
      <c r="AP109" s="14"/>
      <c r="AQ109" s="14"/>
    </row>
    <row r="110" customFormat="false" ht="15" hidden="false" customHeight="false" outlineLevel="0" collapsed="false">
      <c r="A110" s="14" t="s">
        <v>221</v>
      </c>
      <c r="B110" s="28" t="n">
        <v>3041</v>
      </c>
      <c r="C110" s="29" t="n">
        <v>25918</v>
      </c>
      <c r="D110" s="22"/>
      <c r="E110" s="18" t="n">
        <v>0.0135947442625238</v>
      </c>
      <c r="F110" s="19" t="n">
        <v>0.00897039586968264</v>
      </c>
      <c r="G110" s="19" t="n">
        <v>0.00449679028673763</v>
      </c>
      <c r="H110" s="19" t="n">
        <v>0.0373553982407964</v>
      </c>
      <c r="I110" s="19" t="n">
        <v>0.0123254727820438</v>
      </c>
      <c r="J110" s="19" t="n">
        <f aca="false">AVERAGE(F110:I110)</f>
        <v>0.0157870142948151</v>
      </c>
      <c r="K110" s="20" t="n">
        <v>0</v>
      </c>
      <c r="L110" s="14" t="n">
        <v>0</v>
      </c>
      <c r="M110" s="14" t="n">
        <v>0</v>
      </c>
      <c r="N110" s="14" t="n">
        <v>0</v>
      </c>
      <c r="O110" s="14" t="n">
        <v>0</v>
      </c>
      <c r="P110" s="14" t="n">
        <v>0</v>
      </c>
      <c r="Q110" s="20" t="n">
        <v>3</v>
      </c>
      <c r="R110" s="14" t="n">
        <v>0</v>
      </c>
      <c r="S110" s="14" t="n">
        <v>0</v>
      </c>
      <c r="T110" s="14" t="n">
        <v>0</v>
      </c>
      <c r="U110" s="14" t="n">
        <v>0</v>
      </c>
      <c r="V110" s="14" t="n">
        <v>0</v>
      </c>
      <c r="W110" s="14" t="n">
        <v>1</v>
      </c>
      <c r="X110" s="14" t="n">
        <v>0</v>
      </c>
      <c r="Y110" s="14" t="n">
        <v>0</v>
      </c>
      <c r="Z110" s="14" t="n">
        <v>0</v>
      </c>
      <c r="AA110" s="14" t="n">
        <v>0</v>
      </c>
      <c r="AB110" s="14" t="n">
        <v>0</v>
      </c>
      <c r="AC110" s="14" t="n">
        <v>0</v>
      </c>
      <c r="AD110" s="14" t="n">
        <v>0</v>
      </c>
      <c r="AE110" s="14" t="n">
        <v>0</v>
      </c>
      <c r="AF110" s="21" t="n">
        <v>0</v>
      </c>
      <c r="AG110" s="21" t="s">
        <v>43</v>
      </c>
      <c r="AH110" s="20"/>
      <c r="AI110" s="21"/>
      <c r="AJ110" s="14"/>
      <c r="AK110" s="14"/>
      <c r="AL110" s="14"/>
      <c r="AM110" s="14"/>
      <c r="AN110" s="14"/>
      <c r="AO110" s="14"/>
      <c r="AP110" s="14"/>
      <c r="AQ110" s="14"/>
    </row>
    <row r="111" s="14" customFormat="true" ht="15" hidden="false" customHeight="false" outlineLevel="0" collapsed="false">
      <c r="A111" s="14" t="s">
        <v>222</v>
      </c>
      <c r="B111" s="28" t="n">
        <v>50281</v>
      </c>
      <c r="C111" s="29" t="n">
        <v>169689</v>
      </c>
      <c r="D111" s="22"/>
      <c r="E111" s="18" t="n">
        <v>0.0381830484843927</v>
      </c>
      <c r="F111" s="19" t="n">
        <v>0.00399761052513676</v>
      </c>
      <c r="G111" s="19" t="n">
        <v>0.0238958990503078</v>
      </c>
      <c r="H111" s="19" t="n">
        <v>0.199510273610757</v>
      </c>
      <c r="I111" s="19" t="n">
        <v>0.00238820892878328</v>
      </c>
      <c r="J111" s="19" t="n">
        <f aca="false">AVERAGE(F111:I111)</f>
        <v>0.0574479980287462</v>
      </c>
      <c r="K111" s="20" t="n">
        <v>0</v>
      </c>
      <c r="L111" s="14" t="n">
        <v>0</v>
      </c>
      <c r="M111" s="14" t="n">
        <v>0</v>
      </c>
      <c r="N111" s="14" t="n">
        <v>0</v>
      </c>
      <c r="O111" s="14" t="n">
        <v>0</v>
      </c>
      <c r="P111" s="14" t="n">
        <v>0</v>
      </c>
      <c r="Q111" s="20" t="n">
        <v>0</v>
      </c>
      <c r="R111" s="14" t="n">
        <v>0</v>
      </c>
      <c r="S111" s="14" t="n">
        <v>0</v>
      </c>
      <c r="T111" s="14" t="n">
        <v>0</v>
      </c>
      <c r="U111" s="14" t="n">
        <v>0</v>
      </c>
      <c r="V111" s="14" t="n">
        <v>0</v>
      </c>
      <c r="W111" s="14" t="n">
        <v>0</v>
      </c>
      <c r="X111" s="14" t="n">
        <v>0</v>
      </c>
      <c r="Y111" s="14" t="n">
        <v>0</v>
      </c>
      <c r="Z111" s="14" t="n">
        <v>0</v>
      </c>
      <c r="AA111" s="14" t="n">
        <v>0</v>
      </c>
      <c r="AB111" s="14" t="n">
        <v>0</v>
      </c>
      <c r="AC111" s="14" t="n">
        <v>0</v>
      </c>
      <c r="AD111" s="14" t="n">
        <v>0</v>
      </c>
      <c r="AE111" s="14" t="n">
        <v>0</v>
      </c>
      <c r="AF111" s="21" t="n">
        <v>0</v>
      </c>
      <c r="AG111" s="21" t="s">
        <v>43</v>
      </c>
      <c r="AH111" s="20"/>
      <c r="AI111" s="21"/>
    </row>
    <row r="112" s="14" customFormat="true" ht="15" hidden="false" customHeight="false" outlineLevel="0" collapsed="false">
      <c r="A112" s="14" t="s">
        <v>223</v>
      </c>
      <c r="B112" s="28" t="n">
        <v>385</v>
      </c>
      <c r="C112" s="29" t="n">
        <v>15470</v>
      </c>
      <c r="D112" s="22"/>
      <c r="E112" s="18" t="n">
        <v>1.73801325076225</v>
      </c>
      <c r="F112" s="19" t="n">
        <v>1.68918754000355</v>
      </c>
      <c r="G112" s="19" t="n">
        <v>8.60230745866909</v>
      </c>
      <c r="H112" s="19" t="n">
        <v>0.0676803725195226</v>
      </c>
      <c r="I112" s="19" t="n">
        <v>0.0342422625678041</v>
      </c>
      <c r="J112" s="19" t="n">
        <f aca="false">AVERAGE(F112:I112)</f>
        <v>2.59835440843999</v>
      </c>
      <c r="K112" s="20" t="n">
        <v>0</v>
      </c>
      <c r="L112" s="14" t="n">
        <v>0</v>
      </c>
      <c r="M112" s="14" t="n">
        <v>0</v>
      </c>
      <c r="N112" s="14" t="n">
        <v>0</v>
      </c>
      <c r="O112" s="14" t="n">
        <v>0</v>
      </c>
      <c r="P112" s="14" t="n">
        <v>0</v>
      </c>
      <c r="Q112" s="20" t="n">
        <v>0</v>
      </c>
      <c r="R112" s="14" t="n">
        <v>0</v>
      </c>
      <c r="S112" s="14" t="n">
        <v>0</v>
      </c>
      <c r="T112" s="14" t="n">
        <v>0</v>
      </c>
      <c r="U112" s="14" t="n">
        <v>0</v>
      </c>
      <c r="V112" s="14" t="n">
        <v>0</v>
      </c>
      <c r="W112" s="14" t="n">
        <v>0</v>
      </c>
      <c r="X112" s="14" t="n">
        <v>0</v>
      </c>
      <c r="Y112" s="14" t="n">
        <v>0</v>
      </c>
      <c r="Z112" s="14" t="n">
        <v>0</v>
      </c>
      <c r="AA112" s="14" t="n">
        <v>0</v>
      </c>
      <c r="AB112" s="14" t="n">
        <v>0</v>
      </c>
      <c r="AC112" s="14" t="n">
        <v>0</v>
      </c>
      <c r="AD112" s="14" t="n">
        <v>0</v>
      </c>
      <c r="AE112" s="14" t="n">
        <v>0</v>
      </c>
      <c r="AF112" s="21" t="n">
        <v>0</v>
      </c>
      <c r="AG112" s="21" t="s">
        <v>43</v>
      </c>
      <c r="AH112" s="20"/>
      <c r="AI112" s="21"/>
      <c r="AQ112" s="1"/>
    </row>
    <row r="113" customFormat="false" ht="15" hidden="false" customHeight="false" outlineLevel="0" collapsed="false">
      <c r="A113" s="14" t="s">
        <v>224</v>
      </c>
      <c r="B113" s="28" t="n">
        <v>171</v>
      </c>
      <c r="C113" s="29" t="n">
        <v>756</v>
      </c>
      <c r="D113" s="22"/>
      <c r="E113" s="18" t="n">
        <v>0.0398635474417573</v>
      </c>
      <c r="F113" s="19" t="n">
        <v>0.0500566775899379</v>
      </c>
      <c r="G113" s="19" t="n">
        <v>0.0433264061884461</v>
      </c>
      <c r="H113" s="19" t="n">
        <v>0.0154906256693685</v>
      </c>
      <c r="I113" s="19" t="n">
        <v>0.0333656301337949</v>
      </c>
      <c r="J113" s="19" t="n">
        <f aca="false">AVERAGE(F113:I113)</f>
        <v>0.0355598348953868</v>
      </c>
      <c r="K113" s="20" t="n">
        <v>0</v>
      </c>
      <c r="L113" s="14" t="n">
        <v>0</v>
      </c>
      <c r="M113" s="14" t="n">
        <v>0</v>
      </c>
      <c r="N113" s="14" t="n">
        <v>0</v>
      </c>
      <c r="O113" s="14" t="n">
        <v>0</v>
      </c>
      <c r="P113" s="14" t="n">
        <v>0</v>
      </c>
      <c r="Q113" s="20" t="n">
        <v>0</v>
      </c>
      <c r="R113" s="14" t="n">
        <v>0</v>
      </c>
      <c r="S113" s="14" t="n">
        <v>0</v>
      </c>
      <c r="T113" s="14" t="n">
        <v>0</v>
      </c>
      <c r="U113" s="14" t="n">
        <v>0</v>
      </c>
      <c r="V113" s="14" t="n">
        <v>0</v>
      </c>
      <c r="W113" s="14" t="n">
        <v>0</v>
      </c>
      <c r="X113" s="14" t="n">
        <v>0</v>
      </c>
      <c r="Y113" s="14" t="n">
        <v>1</v>
      </c>
      <c r="Z113" s="14" t="n">
        <v>1</v>
      </c>
      <c r="AA113" s="14" t="n">
        <v>0</v>
      </c>
      <c r="AB113" s="14" t="n">
        <v>0</v>
      </c>
      <c r="AC113" s="14" t="n">
        <v>0</v>
      </c>
      <c r="AD113" s="14" t="n">
        <v>0</v>
      </c>
      <c r="AE113" s="14" t="n">
        <v>0</v>
      </c>
      <c r="AF113" s="21" t="n">
        <v>0</v>
      </c>
      <c r="AG113" s="21" t="s">
        <v>43</v>
      </c>
      <c r="AH113" s="20"/>
      <c r="AI113" s="21"/>
      <c r="AJ113" s="14"/>
      <c r="AK113" s="14"/>
      <c r="AL113" s="14"/>
      <c r="AM113" s="14"/>
      <c r="AN113" s="14"/>
      <c r="AO113" s="14"/>
      <c r="AP113" s="14"/>
      <c r="AQ113" s="14"/>
    </row>
    <row r="114" s="14" customFormat="true" ht="15" hidden="false" customHeight="false" outlineLevel="0" collapsed="false">
      <c r="A114" s="14" t="s">
        <v>225</v>
      </c>
      <c r="B114" s="28" t="n">
        <v>245</v>
      </c>
      <c r="C114" s="29" t="n">
        <v>61059</v>
      </c>
      <c r="D114" s="22"/>
      <c r="E114" s="18" t="n">
        <v>1.12596164592823</v>
      </c>
      <c r="F114" s="19" t="n">
        <v>0.0183774545957086</v>
      </c>
      <c r="G114" s="19" t="n">
        <v>1.57815480674895</v>
      </c>
      <c r="H114" s="19" t="n">
        <v>27.5698503053648</v>
      </c>
      <c r="I114" s="19" t="n">
        <v>0.234297492042998</v>
      </c>
      <c r="J114" s="19" t="n">
        <f aca="false">AVERAGE(F114:I114)</f>
        <v>7.35017001468811</v>
      </c>
      <c r="K114" s="20" t="n">
        <v>0</v>
      </c>
      <c r="L114" s="14" t="n">
        <v>0</v>
      </c>
      <c r="M114" s="14" t="n">
        <v>0</v>
      </c>
      <c r="N114" s="14" t="n">
        <v>0</v>
      </c>
      <c r="O114" s="14" t="n">
        <v>0</v>
      </c>
      <c r="P114" s="14" t="n">
        <v>0</v>
      </c>
      <c r="Q114" s="20" t="n">
        <v>0</v>
      </c>
      <c r="R114" s="14" t="n">
        <v>0</v>
      </c>
      <c r="S114" s="14" t="n">
        <v>0</v>
      </c>
      <c r="T114" s="14" t="n">
        <v>0</v>
      </c>
      <c r="U114" s="14" t="n">
        <v>0</v>
      </c>
      <c r="V114" s="14" t="n">
        <v>0</v>
      </c>
      <c r="W114" s="14" t="n">
        <v>2</v>
      </c>
      <c r="X114" s="14" t="n">
        <v>0</v>
      </c>
      <c r="Y114" s="14" t="n">
        <v>0</v>
      </c>
      <c r="Z114" s="14" t="n">
        <v>0</v>
      </c>
      <c r="AA114" s="14" t="n">
        <v>0</v>
      </c>
      <c r="AB114" s="14" t="n">
        <v>0</v>
      </c>
      <c r="AC114" s="14" t="n">
        <v>0</v>
      </c>
      <c r="AD114" s="14" t="n">
        <v>0</v>
      </c>
      <c r="AE114" s="14" t="n">
        <v>0</v>
      </c>
      <c r="AF114" s="21" t="n">
        <v>0</v>
      </c>
      <c r="AG114" s="21" t="s">
        <v>43</v>
      </c>
      <c r="AH114" s="20"/>
      <c r="AI114" s="21"/>
    </row>
    <row r="115" s="14" customFormat="true" ht="15" hidden="false" customHeight="false" outlineLevel="0" collapsed="false">
      <c r="A115" s="21" t="s">
        <v>226</v>
      </c>
      <c r="B115" s="28" t="n">
        <v>733</v>
      </c>
      <c r="C115" s="36" t="n">
        <v>2716</v>
      </c>
      <c r="D115" s="37"/>
      <c r="E115" s="18" t="n">
        <v>0.0775475692370118</v>
      </c>
      <c r="F115" s="19" t="n">
        <v>0.0297156113062379</v>
      </c>
      <c r="G115" s="19" t="n">
        <v>0.0278337999134415</v>
      </c>
      <c r="H115" s="19" t="n">
        <v>0.120890802958385</v>
      </c>
      <c r="I115" s="19" t="n">
        <v>0.0317667262388235</v>
      </c>
      <c r="J115" s="19" t="n">
        <f aca="false">AVERAGE(F115:I115)</f>
        <v>0.0525517351042219</v>
      </c>
      <c r="K115" s="20" t="n">
        <v>0</v>
      </c>
      <c r="L115" s="21" t="n">
        <v>0</v>
      </c>
      <c r="M115" s="21" t="n">
        <v>0</v>
      </c>
      <c r="N115" s="21" t="n">
        <v>0</v>
      </c>
      <c r="O115" s="21" t="n">
        <v>0</v>
      </c>
      <c r="P115" s="21" t="n">
        <v>0</v>
      </c>
      <c r="Q115" s="20" t="n">
        <v>7</v>
      </c>
      <c r="R115" s="21" t="n">
        <v>1</v>
      </c>
      <c r="S115" s="14" t="n">
        <v>9</v>
      </c>
      <c r="T115" s="21" t="n">
        <v>4</v>
      </c>
      <c r="U115" s="14" t="n">
        <v>1</v>
      </c>
      <c r="V115" s="21" t="n">
        <v>1</v>
      </c>
      <c r="W115" s="14" t="n">
        <v>3</v>
      </c>
      <c r="X115" s="21" t="n">
        <v>0</v>
      </c>
      <c r="Y115" s="14" t="n">
        <v>2</v>
      </c>
      <c r="Z115" s="21" t="n">
        <v>1</v>
      </c>
      <c r="AA115" s="14" t="n">
        <v>0</v>
      </c>
      <c r="AB115" s="21" t="n">
        <v>0</v>
      </c>
      <c r="AC115" s="14" t="n">
        <v>10</v>
      </c>
      <c r="AD115" s="21" t="n">
        <v>3</v>
      </c>
      <c r="AE115" s="21" t="n">
        <v>2</v>
      </c>
      <c r="AF115" s="21" t="n">
        <v>0.00145111554507528</v>
      </c>
      <c r="AG115" s="21" t="s">
        <v>165</v>
      </c>
      <c r="AH115" s="20"/>
      <c r="AI115" s="21"/>
      <c r="AJ115" s="21"/>
      <c r="AK115" s="21"/>
      <c r="AL115" s="21"/>
      <c r="AM115" s="21"/>
      <c r="AN115" s="21"/>
      <c r="AO115" s="21"/>
      <c r="AP115" s="21"/>
      <c r="AQ115" s="5"/>
    </row>
    <row r="116" s="14" customFormat="true" ht="15" hidden="false" customHeight="false" outlineLevel="0" collapsed="false">
      <c r="A116" s="14" t="s">
        <v>227</v>
      </c>
      <c r="B116" s="15" t="n">
        <v>1727.18738104577</v>
      </c>
      <c r="C116" s="16" t="n">
        <v>22028.9120318268</v>
      </c>
      <c r="D116" s="17"/>
      <c r="E116" s="18" t="n">
        <v>0.131795498585547</v>
      </c>
      <c r="F116" s="19" t="n">
        <v>0.115781798316204</v>
      </c>
      <c r="G116" s="19" t="n">
        <v>0.0730098905340249</v>
      </c>
      <c r="H116" s="19" t="n">
        <v>0.0707709311822604</v>
      </c>
      <c r="I116" s="19" t="n">
        <v>0.0217825386680984</v>
      </c>
      <c r="J116" s="19" t="n">
        <f aca="false">AVERAGE(F116:I116)</f>
        <v>0.070336289675147</v>
      </c>
      <c r="K116" s="20" t="n">
        <v>0</v>
      </c>
      <c r="L116" s="14" t="n">
        <v>0</v>
      </c>
      <c r="M116" s="14" t="n">
        <v>0</v>
      </c>
      <c r="N116" s="14" t="n">
        <v>0</v>
      </c>
      <c r="O116" s="14" t="n">
        <v>0</v>
      </c>
      <c r="P116" s="14" t="n">
        <v>0</v>
      </c>
      <c r="Q116" s="20" t="n">
        <v>5</v>
      </c>
      <c r="R116" s="14" t="n">
        <v>2</v>
      </c>
      <c r="S116" s="14" t="n">
        <v>8</v>
      </c>
      <c r="T116" s="14" t="n">
        <v>5</v>
      </c>
      <c r="U116" s="14" t="n">
        <v>3</v>
      </c>
      <c r="V116" s="14" t="n">
        <v>2</v>
      </c>
      <c r="W116" s="14" t="n">
        <v>0</v>
      </c>
      <c r="X116" s="14" t="n">
        <v>0</v>
      </c>
      <c r="Y116" s="14" t="n">
        <v>0</v>
      </c>
      <c r="Z116" s="14" t="n">
        <v>0</v>
      </c>
      <c r="AA116" s="14" t="n">
        <v>2</v>
      </c>
      <c r="AB116" s="14" t="n">
        <v>0</v>
      </c>
      <c r="AC116" s="14" t="n">
        <v>2</v>
      </c>
      <c r="AD116" s="14" t="n">
        <v>0</v>
      </c>
      <c r="AE116" s="14" t="n">
        <v>3</v>
      </c>
      <c r="AF116" s="21" t="n">
        <v>0</v>
      </c>
      <c r="AG116" s="21" t="s">
        <v>165</v>
      </c>
      <c r="AH116" s="20"/>
      <c r="AI116" s="21"/>
    </row>
    <row r="117" customFormat="false" ht="15" hidden="false" customHeight="false" outlineLevel="0" collapsed="false">
      <c r="A117" s="14" t="s">
        <v>228</v>
      </c>
      <c r="B117" s="28" t="n">
        <v>1717</v>
      </c>
      <c r="C117" s="29" t="n">
        <v>99484</v>
      </c>
      <c r="D117" s="17"/>
      <c r="E117" s="18" t="n">
        <v>0.755644417053657</v>
      </c>
      <c r="F117" s="19" t="n">
        <v>0.0492867411135846</v>
      </c>
      <c r="G117" s="19" t="n">
        <v>0.15504930592897</v>
      </c>
      <c r="H117" s="19" t="n">
        <v>0.360691266225056</v>
      </c>
      <c r="I117" s="19" t="n">
        <v>0.11959257248247</v>
      </c>
      <c r="J117" s="19" t="n">
        <f aca="false">AVERAGE(F117:I117)</f>
        <v>0.17115497143752</v>
      </c>
      <c r="K117" s="20" t="n">
        <v>0</v>
      </c>
      <c r="L117" s="14" t="n">
        <v>0</v>
      </c>
      <c r="M117" s="14" t="n">
        <v>0</v>
      </c>
      <c r="N117" s="14" t="n">
        <v>0</v>
      </c>
      <c r="O117" s="14" t="n">
        <v>0</v>
      </c>
      <c r="P117" s="14" t="n">
        <v>0</v>
      </c>
      <c r="Q117" s="20" t="n">
        <v>1</v>
      </c>
      <c r="R117" s="14" t="n">
        <v>0</v>
      </c>
      <c r="S117" s="14" t="n">
        <v>3</v>
      </c>
      <c r="T117" s="14" t="n">
        <v>2</v>
      </c>
      <c r="U117" s="14" t="n">
        <v>2</v>
      </c>
      <c r="V117" s="14" t="n">
        <v>1</v>
      </c>
      <c r="W117" s="14" t="n">
        <v>1</v>
      </c>
      <c r="X117" s="14" t="n">
        <v>0</v>
      </c>
      <c r="Y117" s="14" t="n">
        <v>1</v>
      </c>
      <c r="Z117" s="14" t="n">
        <v>0</v>
      </c>
      <c r="AA117" s="14" t="n">
        <v>2</v>
      </c>
      <c r="AB117" s="14" t="n">
        <v>0</v>
      </c>
      <c r="AC117" s="14" t="n">
        <v>0</v>
      </c>
      <c r="AD117" s="14" t="n">
        <v>0</v>
      </c>
      <c r="AE117" s="14" t="n">
        <v>1</v>
      </c>
      <c r="AF117" s="21" t="n">
        <v>0</v>
      </c>
      <c r="AG117" s="21" t="s">
        <v>229</v>
      </c>
      <c r="AH117" s="20"/>
      <c r="AI117" s="21"/>
      <c r="AJ117" s="14"/>
      <c r="AK117" s="14"/>
      <c r="AL117" s="14"/>
      <c r="AM117" s="14"/>
      <c r="AN117" s="14"/>
      <c r="AO117" s="14"/>
      <c r="AP117" s="14"/>
      <c r="AQ117" s="14"/>
    </row>
    <row r="118" customFormat="false" ht="15" hidden="false" customHeight="false" outlineLevel="0" collapsed="false">
      <c r="A118" s="14" t="s">
        <v>230</v>
      </c>
      <c r="B118" s="28" t="n">
        <v>3482</v>
      </c>
      <c r="C118" s="29" t="n">
        <v>21305</v>
      </c>
      <c r="D118" s="17"/>
      <c r="E118" s="18" t="n">
        <v>0.0257202230696798</v>
      </c>
      <c r="F118" s="19" t="n">
        <v>0.0163647916739381</v>
      </c>
      <c r="G118" s="19" t="n">
        <v>0.111391102269193</v>
      </c>
      <c r="H118" s="19" t="n">
        <v>0.385518660019124</v>
      </c>
      <c r="I118" s="19" t="n">
        <v>0.569432230363509</v>
      </c>
      <c r="J118" s="19" t="n">
        <f aca="false">AVERAGE(F118:I118)</f>
        <v>0.270676696081441</v>
      </c>
      <c r="K118" s="20" t="n">
        <v>0</v>
      </c>
      <c r="L118" s="14" t="n">
        <v>0</v>
      </c>
      <c r="M118" s="14" t="n">
        <v>0</v>
      </c>
      <c r="N118" s="14" t="n">
        <v>0</v>
      </c>
      <c r="O118" s="14" t="n">
        <v>0</v>
      </c>
      <c r="P118" s="14" t="n">
        <v>0</v>
      </c>
      <c r="Q118" s="20" t="n">
        <v>7</v>
      </c>
      <c r="R118" s="14" t="n">
        <v>2</v>
      </c>
      <c r="S118" s="14" t="n">
        <v>7</v>
      </c>
      <c r="T118" s="14" t="n">
        <v>3</v>
      </c>
      <c r="U118" s="14" t="n">
        <v>16</v>
      </c>
      <c r="V118" s="14" t="n">
        <v>8</v>
      </c>
      <c r="W118" s="14" t="n">
        <v>1</v>
      </c>
      <c r="X118" s="14" t="n">
        <v>0</v>
      </c>
      <c r="Y118" s="14" t="n">
        <v>17</v>
      </c>
      <c r="Z118" s="14" t="n">
        <v>5</v>
      </c>
      <c r="AA118" s="14" t="n">
        <v>6</v>
      </c>
      <c r="AB118" s="14" t="n">
        <v>2</v>
      </c>
      <c r="AC118" s="14" t="n">
        <v>12</v>
      </c>
      <c r="AD118" s="14" t="n">
        <v>5</v>
      </c>
      <c r="AE118" s="14" t="n">
        <v>9</v>
      </c>
      <c r="AF118" s="21" t="n">
        <v>0.00234438858599932</v>
      </c>
      <c r="AG118" s="21" t="s">
        <v>38</v>
      </c>
      <c r="AH118" s="20"/>
      <c r="AI118" s="21"/>
      <c r="AJ118" s="14"/>
      <c r="AK118" s="14"/>
      <c r="AL118" s="14"/>
      <c r="AM118" s="14"/>
      <c r="AN118" s="14"/>
      <c r="AO118" s="14"/>
      <c r="AP118" s="14"/>
      <c r="AQ118" s="14"/>
    </row>
    <row r="119" customFormat="false" ht="15" hidden="false" customHeight="false" outlineLevel="0" collapsed="false">
      <c r="A119" s="14" t="s">
        <v>231</v>
      </c>
      <c r="B119" s="28" t="n">
        <v>4250</v>
      </c>
      <c r="C119" s="29" t="n">
        <v>113144</v>
      </c>
      <c r="D119" s="17"/>
      <c r="E119" s="18" t="n">
        <v>0.060771514187023</v>
      </c>
      <c r="F119" s="19" t="n">
        <v>0.0228185896842246</v>
      </c>
      <c r="G119" s="19" t="n">
        <v>0.125667516109274</v>
      </c>
      <c r="H119" s="19" t="n">
        <v>0.0285935259695728</v>
      </c>
      <c r="I119" s="19" t="n">
        <v>0.223677730793574</v>
      </c>
      <c r="J119" s="19" t="n">
        <f aca="false">AVERAGE(F119:I119)</f>
        <v>0.100189340639161</v>
      </c>
      <c r="K119" s="20" t="n">
        <v>0</v>
      </c>
      <c r="L119" s="14" t="n">
        <v>0</v>
      </c>
      <c r="M119" s="14" t="n">
        <v>0</v>
      </c>
      <c r="N119" s="14" t="n">
        <v>0</v>
      </c>
      <c r="O119" s="14" t="n">
        <v>0</v>
      </c>
      <c r="P119" s="14" t="n">
        <v>0</v>
      </c>
      <c r="Q119" s="20" t="n">
        <v>15</v>
      </c>
      <c r="R119" s="14" t="n">
        <v>10</v>
      </c>
      <c r="S119" s="14" t="n">
        <v>2</v>
      </c>
      <c r="T119" s="14" t="n">
        <v>1</v>
      </c>
      <c r="U119" s="14" t="n">
        <v>4</v>
      </c>
      <c r="V119" s="14" t="n">
        <v>2</v>
      </c>
      <c r="W119" s="14" t="n">
        <v>12</v>
      </c>
      <c r="X119" s="14" t="n">
        <v>7</v>
      </c>
      <c r="Y119" s="14" t="n">
        <v>1</v>
      </c>
      <c r="Z119" s="14" t="n">
        <v>0</v>
      </c>
      <c r="AA119" s="14" t="n">
        <v>2</v>
      </c>
      <c r="AB119" s="14" t="n">
        <v>0</v>
      </c>
      <c r="AC119" s="14" t="n">
        <v>0</v>
      </c>
      <c r="AD119" s="14" t="n">
        <v>0</v>
      </c>
      <c r="AE119" s="14" t="n">
        <v>2</v>
      </c>
      <c r="AF119" s="21" t="n">
        <v>0</v>
      </c>
      <c r="AG119" s="21" t="s">
        <v>38</v>
      </c>
      <c r="AH119" s="20"/>
      <c r="AI119" s="21"/>
      <c r="AJ119" s="14"/>
      <c r="AK119" s="14"/>
      <c r="AL119" s="14"/>
      <c r="AM119" s="14"/>
      <c r="AN119" s="14"/>
      <c r="AO119" s="14"/>
      <c r="AP119" s="14"/>
      <c r="AQ119" s="14"/>
    </row>
    <row r="120" customFormat="false" ht="15" hidden="false" customHeight="false" outlineLevel="0" collapsed="false">
      <c r="A120" s="14" t="s">
        <v>232</v>
      </c>
      <c r="B120" s="28" t="n">
        <v>7154</v>
      </c>
      <c r="C120" s="29" t="n">
        <v>77277</v>
      </c>
      <c r="D120" s="22"/>
      <c r="E120" s="18" t="n">
        <v>0.150811230210154</v>
      </c>
      <c r="F120" s="19" t="n">
        <v>0.0183774545957086</v>
      </c>
      <c r="G120" s="19" t="n">
        <v>0.0248117455398435</v>
      </c>
      <c r="H120" s="19" t="n">
        <v>0.0878006596897519</v>
      </c>
      <c r="I120" s="19" t="n">
        <v>0.0452053786727443</v>
      </c>
      <c r="J120" s="19" t="n">
        <f aca="false">AVERAGE(F120:I120)</f>
        <v>0.0440488096245121</v>
      </c>
      <c r="K120" s="20" t="n">
        <v>0</v>
      </c>
      <c r="L120" s="14" t="n">
        <v>0</v>
      </c>
      <c r="M120" s="14" t="n">
        <v>0</v>
      </c>
      <c r="N120" s="14" t="n">
        <v>0</v>
      </c>
      <c r="O120" s="14" t="n">
        <v>0</v>
      </c>
      <c r="P120" s="14" t="n">
        <v>0</v>
      </c>
      <c r="Q120" s="20" t="n">
        <v>2</v>
      </c>
      <c r="R120" s="14" t="n">
        <v>2</v>
      </c>
      <c r="S120" s="14" t="n">
        <v>0</v>
      </c>
      <c r="T120" s="14" t="n">
        <v>0</v>
      </c>
      <c r="U120" s="14" t="n">
        <v>0</v>
      </c>
      <c r="V120" s="14" t="n">
        <v>0</v>
      </c>
      <c r="W120" s="14" t="n">
        <v>0</v>
      </c>
      <c r="X120" s="14" t="n">
        <v>0</v>
      </c>
      <c r="Y120" s="14" t="n">
        <v>0</v>
      </c>
      <c r="Z120" s="14" t="n">
        <v>0</v>
      </c>
      <c r="AA120" s="14" t="n">
        <v>0</v>
      </c>
      <c r="AB120" s="14" t="n">
        <v>0</v>
      </c>
      <c r="AC120" s="14" t="n">
        <v>0</v>
      </c>
      <c r="AD120" s="14" t="n">
        <v>0</v>
      </c>
      <c r="AE120" s="14" t="n">
        <v>0</v>
      </c>
      <c r="AF120" s="21" t="n">
        <v>0</v>
      </c>
      <c r="AG120" s="21" t="s">
        <v>43</v>
      </c>
      <c r="AH120" s="20"/>
      <c r="AI120" s="21"/>
      <c r="AJ120" s="14"/>
      <c r="AK120" s="14"/>
      <c r="AL120" s="14"/>
      <c r="AM120" s="14"/>
      <c r="AN120" s="14"/>
      <c r="AO120" s="14"/>
      <c r="AP120" s="14"/>
      <c r="AQ120" s="14"/>
    </row>
    <row r="121" customFormat="false" ht="15" hidden="false" customHeight="false" outlineLevel="0" collapsed="false">
      <c r="A121" s="14" t="s">
        <v>233</v>
      </c>
      <c r="B121" s="28" t="n">
        <v>637</v>
      </c>
      <c r="C121" s="29" t="n">
        <v>4199</v>
      </c>
      <c r="D121" s="17"/>
      <c r="E121" s="18" t="n">
        <v>0.0469526022545443</v>
      </c>
      <c r="F121" s="19" t="n">
        <v>0.0284686629768056</v>
      </c>
      <c r="G121" s="19" t="n">
        <v>0.0265818881399506</v>
      </c>
      <c r="H121" s="19" t="n">
        <v>0.0962466680021941</v>
      </c>
      <c r="I121" s="19" t="n">
        <v>0.10209928814104</v>
      </c>
      <c r="J121" s="19" t="n">
        <f aca="false">AVERAGE(F121:I121)</f>
        <v>0.0633491268149976</v>
      </c>
      <c r="K121" s="20" t="n">
        <v>0</v>
      </c>
      <c r="L121" s="14" t="n">
        <v>0</v>
      </c>
      <c r="M121" s="14" t="n">
        <v>0</v>
      </c>
      <c r="N121" s="14" t="n">
        <v>0</v>
      </c>
      <c r="O121" s="14" t="n">
        <v>0</v>
      </c>
      <c r="P121" s="14" t="n">
        <v>0</v>
      </c>
      <c r="Q121" s="20" t="n">
        <v>4</v>
      </c>
      <c r="R121" s="14" t="n">
        <v>0</v>
      </c>
      <c r="S121" s="14" t="n">
        <v>4</v>
      </c>
      <c r="T121" s="14" t="n">
        <v>0</v>
      </c>
      <c r="U121" s="14" t="n">
        <v>2</v>
      </c>
      <c r="V121" s="14" t="n">
        <v>0</v>
      </c>
      <c r="W121" s="14" t="n">
        <v>2</v>
      </c>
      <c r="X121" s="14" t="n">
        <v>0</v>
      </c>
      <c r="Y121" s="14" t="n">
        <v>3</v>
      </c>
      <c r="Z121" s="14" t="n">
        <v>0</v>
      </c>
      <c r="AA121" s="14" t="n">
        <v>2</v>
      </c>
      <c r="AB121" s="14" t="n">
        <v>0</v>
      </c>
      <c r="AC121" s="14" t="n">
        <v>10</v>
      </c>
      <c r="AD121" s="14" t="n">
        <v>4</v>
      </c>
      <c r="AE121" s="14" t="n">
        <v>3</v>
      </c>
      <c r="AF121" s="21" t="n">
        <v>0</v>
      </c>
      <c r="AG121" s="21" t="s">
        <v>165</v>
      </c>
      <c r="AH121" s="20"/>
      <c r="AI121" s="21"/>
      <c r="AJ121" s="14"/>
      <c r="AK121" s="14"/>
      <c r="AL121" s="14"/>
      <c r="AM121" s="14"/>
      <c r="AN121" s="14"/>
      <c r="AO121" s="14"/>
      <c r="AP121" s="14"/>
      <c r="AQ121" s="14"/>
    </row>
    <row r="122" s="14" customFormat="true" ht="15" hidden="false" customHeight="false" outlineLevel="0" collapsed="false">
      <c r="A122" s="14" t="s">
        <v>234</v>
      </c>
      <c r="B122" s="28" t="n">
        <v>57544</v>
      </c>
      <c r="C122" s="29" t="n">
        <v>391005</v>
      </c>
      <c r="D122" s="17"/>
      <c r="E122" s="18" t="n">
        <v>0.00949879585027367</v>
      </c>
      <c r="F122" s="19" t="n">
        <v>0.00443389120213857</v>
      </c>
      <c r="G122" s="19" t="n">
        <v>0.00886534101585352</v>
      </c>
      <c r="H122" s="19" t="n">
        <v>0.00935293855246141</v>
      </c>
      <c r="I122" s="19" t="n">
        <v>0.0376437753220978</v>
      </c>
      <c r="J122" s="19" t="n">
        <f aca="false">AVERAGE(F122:I122)</f>
        <v>0.0150739865231378</v>
      </c>
      <c r="K122" s="20" t="n">
        <v>0</v>
      </c>
      <c r="L122" s="14" t="n">
        <v>0</v>
      </c>
      <c r="M122" s="14" t="n">
        <v>0</v>
      </c>
      <c r="N122" s="14" t="n">
        <v>0</v>
      </c>
      <c r="O122" s="14" t="n">
        <v>0</v>
      </c>
      <c r="P122" s="14" t="n">
        <v>0</v>
      </c>
      <c r="Q122" s="20" t="n">
        <v>13</v>
      </c>
      <c r="R122" s="14" t="n">
        <v>7</v>
      </c>
      <c r="S122" s="14" t="n">
        <v>3</v>
      </c>
      <c r="T122" s="14" t="n">
        <v>0</v>
      </c>
      <c r="U122" s="14" t="n">
        <v>11</v>
      </c>
      <c r="V122" s="14" t="n">
        <v>7</v>
      </c>
      <c r="W122" s="14" t="n">
        <v>3</v>
      </c>
      <c r="X122" s="14" t="n">
        <v>1</v>
      </c>
      <c r="Y122" s="14" t="n">
        <v>8</v>
      </c>
      <c r="Z122" s="14" t="n">
        <v>5</v>
      </c>
      <c r="AA122" s="14" t="n">
        <v>6</v>
      </c>
      <c r="AB122" s="14" t="n">
        <v>0</v>
      </c>
      <c r="AC122" s="14" t="n">
        <v>4</v>
      </c>
      <c r="AD122" s="14" t="n">
        <v>0</v>
      </c>
      <c r="AE122" s="14" t="n">
        <v>7</v>
      </c>
      <c r="AF122" s="21" t="n">
        <v>0.00477489487556602</v>
      </c>
      <c r="AG122" s="21" t="s">
        <v>38</v>
      </c>
      <c r="AH122" s="20"/>
      <c r="AI122" s="21"/>
    </row>
    <row r="123" customFormat="false" ht="15" hidden="false" customHeight="false" outlineLevel="0" collapsed="false">
      <c r="A123" s="14" t="s">
        <v>235</v>
      </c>
      <c r="B123" s="28" t="n">
        <v>2267</v>
      </c>
      <c r="C123" s="29" t="n">
        <v>15173</v>
      </c>
      <c r="D123" s="22"/>
      <c r="E123" s="18" t="n">
        <v>0.191275469057001</v>
      </c>
      <c r="F123" s="19" t="n">
        <v>0.0116408370788762</v>
      </c>
      <c r="G123" s="19" t="n">
        <v>0.0182705473629826</v>
      </c>
      <c r="H123" s="19" t="n">
        <v>0.101992590803849</v>
      </c>
      <c r="I123" s="19" t="n">
        <v>0.0202974769241674</v>
      </c>
      <c r="J123" s="19" t="n">
        <f aca="false">AVERAGE(F123:I123)</f>
        <v>0.0380503630424689</v>
      </c>
      <c r="K123" s="20" t="n">
        <v>0</v>
      </c>
      <c r="L123" s="14" t="n">
        <v>0</v>
      </c>
      <c r="M123" s="14" t="n">
        <v>0</v>
      </c>
      <c r="N123" s="14" t="n">
        <v>0</v>
      </c>
      <c r="O123" s="14" t="n">
        <v>0</v>
      </c>
      <c r="P123" s="14" t="n">
        <v>0</v>
      </c>
      <c r="Q123" s="20" t="n">
        <v>0</v>
      </c>
      <c r="R123" s="14" t="n">
        <v>0</v>
      </c>
      <c r="S123" s="14" t="n">
        <v>2</v>
      </c>
      <c r="T123" s="14" t="n">
        <v>2</v>
      </c>
      <c r="U123" s="14" t="n">
        <v>0</v>
      </c>
      <c r="V123" s="14" t="n">
        <v>0</v>
      </c>
      <c r="W123" s="14" t="n">
        <v>0</v>
      </c>
      <c r="X123" s="14" t="n">
        <v>0</v>
      </c>
      <c r="Y123" s="14" t="n">
        <v>0</v>
      </c>
      <c r="Z123" s="14" t="n">
        <v>0</v>
      </c>
      <c r="AA123" s="14" t="n">
        <v>0</v>
      </c>
      <c r="AB123" s="14" t="n">
        <v>0</v>
      </c>
      <c r="AC123" s="14" t="n">
        <v>0</v>
      </c>
      <c r="AD123" s="14" t="n">
        <v>0</v>
      </c>
      <c r="AE123" s="14" t="n">
        <v>0</v>
      </c>
      <c r="AF123" s="21" t="n">
        <v>0</v>
      </c>
      <c r="AG123" s="21" t="s">
        <v>43</v>
      </c>
      <c r="AH123" s="20"/>
      <c r="AI123" s="21"/>
      <c r="AJ123" s="14"/>
      <c r="AK123" s="14"/>
      <c r="AL123" s="14"/>
      <c r="AM123" s="14"/>
      <c r="AN123" s="14"/>
      <c r="AO123" s="14"/>
      <c r="AP123" s="14"/>
    </row>
    <row r="124" customFormat="false" ht="15" hidden="false" customHeight="false" outlineLevel="0" collapsed="false">
      <c r="A124" s="14" t="s">
        <v>236</v>
      </c>
      <c r="B124" s="28" t="n">
        <v>16000</v>
      </c>
      <c r="C124" s="29" t="n">
        <v>336898</v>
      </c>
      <c r="D124" s="17"/>
      <c r="E124" s="18" t="n">
        <v>0.0247811933652914</v>
      </c>
      <c r="F124" s="19" t="n">
        <v>0.0159893013020752</v>
      </c>
      <c r="G124" s="19" t="n">
        <v>0.0937935984911229</v>
      </c>
      <c r="H124" s="19" t="n">
        <v>0.0283028453159196</v>
      </c>
      <c r="I124" s="19" t="n">
        <v>0.00645609026517313</v>
      </c>
      <c r="J124" s="19" t="n">
        <f aca="false">AVERAGE(F124:I124)</f>
        <v>0.0361354588435727</v>
      </c>
      <c r="K124" s="20" t="n">
        <v>0</v>
      </c>
      <c r="L124" s="14" t="n">
        <v>0</v>
      </c>
      <c r="M124" s="14" t="n">
        <v>0</v>
      </c>
      <c r="N124" s="14" t="n">
        <v>0</v>
      </c>
      <c r="O124" s="14" t="n">
        <v>0</v>
      </c>
      <c r="P124" s="14" t="n">
        <v>0</v>
      </c>
      <c r="Q124" s="20" t="n">
        <v>8</v>
      </c>
      <c r="R124" s="14" t="n">
        <v>3</v>
      </c>
      <c r="S124" s="14" t="n">
        <v>1</v>
      </c>
      <c r="T124" s="14" t="n">
        <v>0</v>
      </c>
      <c r="U124" s="14" t="n">
        <v>22</v>
      </c>
      <c r="V124" s="14" t="n">
        <v>15</v>
      </c>
      <c r="W124" s="14" t="n">
        <v>4</v>
      </c>
      <c r="X124" s="14" t="n">
        <v>1</v>
      </c>
      <c r="Y124" s="14" t="n">
        <v>1</v>
      </c>
      <c r="Z124" s="14" t="n">
        <v>0</v>
      </c>
      <c r="AA124" s="14" t="n">
        <v>2</v>
      </c>
      <c r="AB124" s="14" t="n">
        <v>0</v>
      </c>
      <c r="AC124" s="14" t="n">
        <v>4</v>
      </c>
      <c r="AD124" s="14" t="n">
        <v>2</v>
      </c>
      <c r="AE124" s="14" t="n">
        <v>7</v>
      </c>
      <c r="AF124" s="21" t="n">
        <v>0.00058325343560243</v>
      </c>
      <c r="AG124" s="21" t="s">
        <v>38</v>
      </c>
      <c r="AH124" s="20"/>
      <c r="AI124" s="21"/>
      <c r="AJ124" s="14"/>
      <c r="AK124" s="14"/>
      <c r="AL124" s="14"/>
      <c r="AM124" s="14"/>
      <c r="AN124" s="14"/>
      <c r="AO124" s="14"/>
      <c r="AP124" s="14"/>
      <c r="AQ124" s="14"/>
    </row>
    <row r="125" s="14" customFormat="true" ht="15" hidden="false" customHeight="false" outlineLevel="0" collapsed="false">
      <c r="A125" s="14" t="s">
        <v>237</v>
      </c>
      <c r="B125" s="28" t="n">
        <v>4258</v>
      </c>
      <c r="C125" s="29" t="n">
        <v>264970</v>
      </c>
      <c r="D125" s="22"/>
      <c r="E125" s="18" t="n">
        <v>0.0301871783127583</v>
      </c>
      <c r="F125" s="19" t="n">
        <v>0.0392879773802388</v>
      </c>
      <c r="G125" s="19" t="n">
        <v>0.0649332377442526</v>
      </c>
      <c r="H125" s="19" t="n">
        <v>0.015491335084634</v>
      </c>
      <c r="I125" s="19" t="n">
        <v>0.0517542036936494</v>
      </c>
      <c r="J125" s="19" t="n">
        <f aca="false">AVERAGE(F125:I125)</f>
        <v>0.0428666884756937</v>
      </c>
      <c r="K125" s="20" t="n">
        <v>0</v>
      </c>
      <c r="L125" s="14" t="n">
        <v>0</v>
      </c>
      <c r="M125" s="14" t="n">
        <v>0</v>
      </c>
      <c r="N125" s="14" t="n">
        <v>0</v>
      </c>
      <c r="O125" s="14" t="n">
        <v>0</v>
      </c>
      <c r="P125" s="14" t="n">
        <v>0</v>
      </c>
      <c r="Q125" s="20" t="n">
        <v>7</v>
      </c>
      <c r="R125" s="14" t="n">
        <v>6</v>
      </c>
      <c r="S125" s="14" t="n">
        <v>0</v>
      </c>
      <c r="T125" s="14" t="n">
        <v>0</v>
      </c>
      <c r="U125" s="14" t="n">
        <v>9</v>
      </c>
      <c r="V125" s="14" t="n">
        <v>8</v>
      </c>
      <c r="W125" s="14" t="n">
        <v>0</v>
      </c>
      <c r="X125" s="14" t="n">
        <v>0</v>
      </c>
      <c r="Y125" s="14" t="n">
        <v>1</v>
      </c>
      <c r="Z125" s="14" t="n">
        <v>1</v>
      </c>
      <c r="AA125" s="14" t="n">
        <v>0</v>
      </c>
      <c r="AB125" s="14" t="n">
        <v>0</v>
      </c>
      <c r="AC125" s="14" t="n">
        <v>0</v>
      </c>
      <c r="AD125" s="14" t="n">
        <v>0</v>
      </c>
      <c r="AE125" s="14" t="n">
        <v>0</v>
      </c>
      <c r="AF125" s="21" t="n">
        <v>0</v>
      </c>
      <c r="AG125" s="21" t="s">
        <v>43</v>
      </c>
      <c r="AH125" s="20"/>
      <c r="AI125" s="21"/>
      <c r="AQ125" s="1"/>
    </row>
    <row r="126" customFormat="false" ht="15" hidden="false" customHeight="false" outlineLevel="0" collapsed="false">
      <c r="A126" s="14" t="s">
        <v>238</v>
      </c>
      <c r="B126" s="28" t="n">
        <v>11021</v>
      </c>
      <c r="C126" s="29" t="n">
        <v>92234</v>
      </c>
      <c r="D126" s="17"/>
      <c r="E126" s="18" t="n">
        <v>0.135435943451893</v>
      </c>
      <c r="F126" s="19" t="n">
        <v>0.0143190424603205</v>
      </c>
      <c r="G126" s="19" t="n">
        <v>0.00708591785260282</v>
      </c>
      <c r="H126" s="19" t="n">
        <v>0.0053635136137798</v>
      </c>
      <c r="I126" s="19" t="n">
        <v>0.0329222316319292</v>
      </c>
      <c r="J126" s="19" t="n">
        <f aca="false">AVERAGE(F126:I126)</f>
        <v>0.0149226763896581</v>
      </c>
      <c r="K126" s="20" t="n">
        <v>0</v>
      </c>
      <c r="L126" s="14" t="n">
        <v>0</v>
      </c>
      <c r="M126" s="14" t="n">
        <v>0</v>
      </c>
      <c r="N126" s="14" t="n">
        <v>0</v>
      </c>
      <c r="O126" s="14" t="n">
        <v>0</v>
      </c>
      <c r="P126" s="14" t="n">
        <v>0</v>
      </c>
      <c r="Q126" s="20" t="n">
        <v>1</v>
      </c>
      <c r="R126" s="14" t="n">
        <v>0</v>
      </c>
      <c r="S126" s="14" t="n">
        <v>3</v>
      </c>
      <c r="T126" s="14" t="n">
        <v>0</v>
      </c>
      <c r="U126" s="14" t="n">
        <v>2</v>
      </c>
      <c r="V126" s="14" t="n">
        <v>1</v>
      </c>
      <c r="W126" s="14" t="n">
        <v>3</v>
      </c>
      <c r="X126" s="14" t="n">
        <v>0</v>
      </c>
      <c r="Y126" s="14" t="n">
        <v>2</v>
      </c>
      <c r="Z126" s="14" t="n">
        <v>0</v>
      </c>
      <c r="AA126" s="14" t="n">
        <v>2</v>
      </c>
      <c r="AB126" s="14" t="n">
        <v>0</v>
      </c>
      <c r="AC126" s="14" t="n">
        <v>4</v>
      </c>
      <c r="AD126" s="14" t="n">
        <v>2</v>
      </c>
      <c r="AE126" s="14" t="n">
        <v>3</v>
      </c>
      <c r="AF126" s="21" t="n">
        <v>0</v>
      </c>
      <c r="AG126" s="21" t="s">
        <v>111</v>
      </c>
      <c r="AH126" s="20"/>
      <c r="AI126" s="21"/>
      <c r="AJ126" s="14"/>
      <c r="AK126" s="14"/>
      <c r="AL126" s="14"/>
      <c r="AM126" s="14"/>
      <c r="AN126" s="14"/>
      <c r="AO126" s="14"/>
      <c r="AP126" s="14"/>
    </row>
    <row r="127" s="14" customFormat="true" ht="15" hidden="false" customHeight="false" outlineLevel="0" collapsed="false">
      <c r="A127" s="14" t="s">
        <v>239</v>
      </c>
      <c r="B127" s="28" t="n">
        <v>308683</v>
      </c>
      <c r="C127" s="29" t="n">
        <v>1683174</v>
      </c>
      <c r="D127" s="17"/>
      <c r="E127" s="18" t="n">
        <v>0.00902764994514311</v>
      </c>
      <c r="F127" s="19" t="n">
        <v>0.00428853894461589</v>
      </c>
      <c r="G127" s="19" t="n">
        <v>0.00841451815191961</v>
      </c>
      <c r="H127" s="19" t="n">
        <v>0.0135978334972277</v>
      </c>
      <c r="I127" s="19" t="n">
        <v>0.0346032899268297</v>
      </c>
      <c r="J127" s="19" t="n">
        <f aca="false">AVERAGE(F127:I127)</f>
        <v>0.0152260451301482</v>
      </c>
      <c r="K127" s="20" t="n">
        <v>0</v>
      </c>
      <c r="L127" s="14" t="n">
        <v>0</v>
      </c>
      <c r="M127" s="14" t="n">
        <v>0</v>
      </c>
      <c r="N127" s="14" t="n">
        <v>0</v>
      </c>
      <c r="O127" s="14" t="n">
        <v>0</v>
      </c>
      <c r="P127" s="14" t="n">
        <v>0</v>
      </c>
      <c r="Q127" s="20" t="n">
        <v>17</v>
      </c>
      <c r="R127" s="14" t="n">
        <v>12</v>
      </c>
      <c r="S127" s="14" t="n">
        <v>2</v>
      </c>
      <c r="T127" s="14" t="n">
        <v>0</v>
      </c>
      <c r="U127" s="14" t="n">
        <v>9</v>
      </c>
      <c r="V127" s="14" t="n">
        <v>5</v>
      </c>
      <c r="W127" s="14" t="n">
        <v>1</v>
      </c>
      <c r="X127" s="14" t="n">
        <v>0</v>
      </c>
      <c r="Y127" s="14" t="n">
        <v>10</v>
      </c>
      <c r="Z127" s="14" t="n">
        <v>5</v>
      </c>
      <c r="AA127" s="14" t="n">
        <v>4</v>
      </c>
      <c r="AB127" s="14" t="n">
        <v>0</v>
      </c>
      <c r="AC127" s="14" t="n">
        <v>6</v>
      </c>
      <c r="AD127" s="14" t="n">
        <v>0</v>
      </c>
      <c r="AE127" s="14" t="n">
        <v>8</v>
      </c>
      <c r="AF127" s="21" t="n">
        <v>0.00627877674857541</v>
      </c>
      <c r="AG127" s="21" t="s">
        <v>38</v>
      </c>
      <c r="AH127" s="20"/>
      <c r="AI127" s="21"/>
    </row>
    <row r="128" s="14" customFormat="true" ht="15" hidden="false" customHeight="false" outlineLevel="0" collapsed="false">
      <c r="A128" s="14" t="s">
        <v>240</v>
      </c>
      <c r="B128" s="28" t="n">
        <v>2090</v>
      </c>
      <c r="C128" s="29" t="n">
        <v>13484</v>
      </c>
      <c r="D128" s="17"/>
      <c r="E128" s="18" t="n">
        <v>0.0799561115034434</v>
      </c>
      <c r="F128" s="19" t="n">
        <v>0.0521096837255661</v>
      </c>
      <c r="G128" s="19" t="n">
        <v>0.0531702466939201</v>
      </c>
      <c r="H128" s="19" t="n">
        <v>0.029528777807836</v>
      </c>
      <c r="I128" s="19" t="n">
        <v>0.0400533122885141</v>
      </c>
      <c r="J128" s="19" t="n">
        <f aca="false">AVERAGE(F128:I128)</f>
        <v>0.0437155051289591</v>
      </c>
      <c r="K128" s="20" t="n">
        <v>0</v>
      </c>
      <c r="L128" s="14" t="n">
        <v>0</v>
      </c>
      <c r="M128" s="14" t="n">
        <v>0</v>
      </c>
      <c r="N128" s="14" t="n">
        <v>0</v>
      </c>
      <c r="O128" s="14" t="n">
        <v>0</v>
      </c>
      <c r="P128" s="14" t="n">
        <v>0</v>
      </c>
      <c r="Q128" s="20" t="n">
        <v>0</v>
      </c>
      <c r="R128" s="14" t="n">
        <v>0</v>
      </c>
      <c r="S128" s="14" t="n">
        <v>1</v>
      </c>
      <c r="T128" s="14" t="n">
        <v>1</v>
      </c>
      <c r="U128" s="14" t="n">
        <v>4</v>
      </c>
      <c r="V128" s="14" t="n">
        <v>3</v>
      </c>
      <c r="W128" s="14" t="n">
        <v>1</v>
      </c>
      <c r="X128" s="14" t="n">
        <v>1</v>
      </c>
      <c r="Y128" s="14" t="n">
        <v>0</v>
      </c>
      <c r="Z128" s="14" t="n">
        <v>0</v>
      </c>
      <c r="AA128" s="14" t="n">
        <v>0</v>
      </c>
      <c r="AB128" s="14" t="n">
        <v>0</v>
      </c>
      <c r="AC128" s="14" t="n">
        <v>0</v>
      </c>
      <c r="AD128" s="14" t="n">
        <v>0</v>
      </c>
      <c r="AE128" s="14" t="n">
        <v>1</v>
      </c>
      <c r="AF128" s="21" t="n">
        <v>0</v>
      </c>
      <c r="AG128" s="21" t="s">
        <v>38</v>
      </c>
      <c r="AH128" s="20"/>
      <c r="AI128" s="21"/>
    </row>
    <row r="129" s="14" customFormat="true" ht="15" hidden="false" customHeight="false" outlineLevel="0" collapsed="false">
      <c r="A129" s="14" t="s">
        <v>241</v>
      </c>
      <c r="B129" s="15" t="n">
        <v>2375.65350011898</v>
      </c>
      <c r="C129" s="16" t="n">
        <v>18376.0000911748</v>
      </c>
      <c r="D129" s="17"/>
      <c r="E129" s="18" t="n">
        <v>0.0400645047545201</v>
      </c>
      <c r="F129" s="19" t="n">
        <v>0.0225164886959126</v>
      </c>
      <c r="G129" s="19" t="n">
        <v>0.00727938274002327</v>
      </c>
      <c r="H129" s="19" t="n">
        <v>0.0096632685232199</v>
      </c>
      <c r="I129" s="19" t="n">
        <v>0.0110834170185255</v>
      </c>
      <c r="J129" s="19" t="n">
        <f aca="false">AVERAGE(F129:I129)</f>
        <v>0.0126356392444203</v>
      </c>
      <c r="K129" s="20" t="n">
        <v>0</v>
      </c>
      <c r="L129" s="14" t="n">
        <v>0</v>
      </c>
      <c r="M129" s="14" t="n">
        <v>0</v>
      </c>
      <c r="N129" s="14" t="n">
        <v>0</v>
      </c>
      <c r="O129" s="14" t="n">
        <v>0</v>
      </c>
      <c r="P129" s="14" t="n">
        <v>0</v>
      </c>
      <c r="Q129" s="20" t="n">
        <v>4</v>
      </c>
      <c r="R129" s="14" t="n">
        <v>2</v>
      </c>
      <c r="S129" s="14" t="n">
        <v>2</v>
      </c>
      <c r="T129" s="14" t="n">
        <v>1</v>
      </c>
      <c r="U129" s="14" t="n">
        <v>4</v>
      </c>
      <c r="V129" s="14" t="n">
        <v>2</v>
      </c>
      <c r="W129" s="14" t="n">
        <v>0</v>
      </c>
      <c r="X129" s="14" t="n">
        <v>0</v>
      </c>
      <c r="Y129" s="14" t="n">
        <v>0</v>
      </c>
      <c r="Z129" s="14" t="n">
        <v>0</v>
      </c>
      <c r="AA129" s="14" t="n">
        <v>2</v>
      </c>
      <c r="AB129" s="14" t="n">
        <v>0</v>
      </c>
      <c r="AC129" s="14" t="n">
        <v>2</v>
      </c>
      <c r="AD129" s="14" t="n">
        <v>0</v>
      </c>
      <c r="AE129" s="14" t="n">
        <v>2</v>
      </c>
      <c r="AF129" s="21" t="n">
        <v>0</v>
      </c>
      <c r="AG129" s="21" t="s">
        <v>127</v>
      </c>
      <c r="AH129" s="20"/>
      <c r="AI129" s="21"/>
      <c r="AQ129" s="1"/>
    </row>
    <row r="130" s="14" customFormat="true" ht="15" hidden="false" customHeight="false" outlineLevel="0" collapsed="false">
      <c r="A130" s="14" t="s">
        <v>242</v>
      </c>
      <c r="B130" s="28" t="n">
        <v>2232</v>
      </c>
      <c r="C130" s="29" t="n">
        <v>10481</v>
      </c>
      <c r="D130" s="17"/>
      <c r="E130" s="18" t="n">
        <v>0.00612491389801642</v>
      </c>
      <c r="F130" s="19" t="n">
        <v>0.142204857409625</v>
      </c>
      <c r="G130" s="19" t="n">
        <v>0.00470666700262282</v>
      </c>
      <c r="H130" s="19" t="n">
        <v>0.00185361326513409</v>
      </c>
      <c r="I130" s="19" t="n">
        <v>0.00501842767967582</v>
      </c>
      <c r="J130" s="19" t="n">
        <f aca="false">AVERAGE(F130:I130)</f>
        <v>0.0384458913392644</v>
      </c>
      <c r="K130" s="20" t="n">
        <v>0</v>
      </c>
      <c r="L130" s="14" t="n">
        <v>0</v>
      </c>
      <c r="M130" s="14" t="n">
        <v>0</v>
      </c>
      <c r="N130" s="14" t="n">
        <v>0</v>
      </c>
      <c r="O130" s="14" t="n">
        <v>0</v>
      </c>
      <c r="P130" s="14" t="n">
        <v>0</v>
      </c>
      <c r="Q130" s="20" t="n">
        <v>1</v>
      </c>
      <c r="R130" s="14" t="n">
        <v>0</v>
      </c>
      <c r="S130" s="14" t="n">
        <v>0</v>
      </c>
      <c r="T130" s="14" t="n">
        <v>0</v>
      </c>
      <c r="U130" s="14" t="n">
        <v>1</v>
      </c>
      <c r="V130" s="14" t="n">
        <v>0</v>
      </c>
      <c r="W130" s="14" t="n">
        <v>0</v>
      </c>
      <c r="X130" s="14" t="n">
        <v>0</v>
      </c>
      <c r="Y130" s="14" t="n">
        <v>0</v>
      </c>
      <c r="Z130" s="14" t="n">
        <v>0</v>
      </c>
      <c r="AA130" s="14" t="n">
        <v>0</v>
      </c>
      <c r="AB130" s="14" t="n">
        <v>0</v>
      </c>
      <c r="AC130" s="14" t="n">
        <v>0</v>
      </c>
      <c r="AD130" s="14" t="n">
        <v>0</v>
      </c>
      <c r="AE130" s="14" t="n">
        <v>2</v>
      </c>
      <c r="AF130" s="21" t="n">
        <v>0.00018138944313441</v>
      </c>
      <c r="AG130" s="21" t="s">
        <v>195</v>
      </c>
      <c r="AH130" s="20"/>
      <c r="AI130" s="21"/>
      <c r="AQ130" s="1"/>
    </row>
    <row r="131" s="14" customFormat="true" ht="15" hidden="false" customHeight="false" outlineLevel="0" collapsed="false">
      <c r="A131" s="14" t="s">
        <v>243</v>
      </c>
      <c r="B131" s="28" t="n">
        <v>5100</v>
      </c>
      <c r="C131" s="29" t="n">
        <v>14381</v>
      </c>
      <c r="D131" s="17"/>
      <c r="E131" s="18" t="n">
        <v>0.00487199614375871</v>
      </c>
      <c r="F131" s="19" t="n">
        <v>0.0099275881451945</v>
      </c>
      <c r="G131" s="19" t="n">
        <v>0.00307916024537277</v>
      </c>
      <c r="H131" s="19" t="n">
        <v>0.00163995782852456</v>
      </c>
      <c r="I131" s="19" t="n">
        <v>0.0026164657594968</v>
      </c>
      <c r="J131" s="19" t="n">
        <f aca="false">AVERAGE(F131:I131)</f>
        <v>0.00431579299464716</v>
      </c>
      <c r="K131" s="20" t="n">
        <v>0</v>
      </c>
      <c r="L131" s="14" t="n">
        <v>0</v>
      </c>
      <c r="M131" s="14" t="n">
        <v>0</v>
      </c>
      <c r="N131" s="14" t="n">
        <v>0</v>
      </c>
      <c r="O131" s="14" t="n">
        <v>0</v>
      </c>
      <c r="P131" s="14" t="n">
        <v>0</v>
      </c>
      <c r="Q131" s="20" t="n">
        <v>3</v>
      </c>
      <c r="R131" s="14" t="n">
        <v>1</v>
      </c>
      <c r="S131" s="14" t="n">
        <v>1</v>
      </c>
      <c r="T131" s="14" t="n">
        <v>0</v>
      </c>
      <c r="U131" s="14" t="n">
        <v>2</v>
      </c>
      <c r="V131" s="14" t="n">
        <v>0</v>
      </c>
      <c r="W131" s="14" t="n">
        <v>0</v>
      </c>
      <c r="X131" s="14" t="n">
        <v>0</v>
      </c>
      <c r="Y131" s="14" t="n">
        <v>0</v>
      </c>
      <c r="Z131" s="14" t="n">
        <v>0</v>
      </c>
      <c r="AA131" s="14" t="n">
        <v>2</v>
      </c>
      <c r="AB131" s="14" t="n">
        <v>0</v>
      </c>
      <c r="AC131" s="14" t="n">
        <v>2</v>
      </c>
      <c r="AD131" s="14" t="n">
        <v>0</v>
      </c>
      <c r="AE131" s="14" t="n">
        <v>2</v>
      </c>
      <c r="AF131" s="21" t="n">
        <v>0.00018138944313441</v>
      </c>
      <c r="AG131" s="21" t="s">
        <v>195</v>
      </c>
      <c r="AH131" s="20"/>
      <c r="AI131" s="21"/>
    </row>
    <row r="132" s="14" customFormat="true" ht="15" hidden="false" customHeight="false" outlineLevel="0" collapsed="false">
      <c r="A132" s="14" t="s">
        <v>244</v>
      </c>
      <c r="B132" s="28" t="n">
        <v>1052</v>
      </c>
      <c r="C132" s="29" t="n">
        <v>14154</v>
      </c>
      <c r="D132" s="22"/>
      <c r="E132" s="18" t="n">
        <v>0.0495890550606026</v>
      </c>
      <c r="F132" s="19" t="n">
        <v>0.0439540016565602</v>
      </c>
      <c r="G132" s="19" t="n">
        <v>0.0100037866136688</v>
      </c>
      <c r="H132" s="19" t="n">
        <v>0.53517728092035</v>
      </c>
      <c r="I132" s="19" t="n">
        <v>0.177300327222297</v>
      </c>
      <c r="J132" s="19" t="n">
        <f aca="false">AVERAGE(F132:I132)</f>
        <v>0.191608849103219</v>
      </c>
      <c r="K132" s="20" t="n">
        <v>0</v>
      </c>
      <c r="L132" s="14" t="n">
        <v>0</v>
      </c>
      <c r="M132" s="14" t="n">
        <v>0</v>
      </c>
      <c r="N132" s="14" t="n">
        <v>0</v>
      </c>
      <c r="O132" s="14" t="n">
        <v>0</v>
      </c>
      <c r="P132" s="14" t="n">
        <v>0</v>
      </c>
      <c r="Q132" s="20" t="n">
        <v>0</v>
      </c>
      <c r="R132" s="14" t="n">
        <v>0</v>
      </c>
      <c r="S132" s="14" t="n">
        <v>0</v>
      </c>
      <c r="T132" s="14" t="n">
        <v>0</v>
      </c>
      <c r="U132" s="14" t="n">
        <v>0</v>
      </c>
      <c r="V132" s="14" t="n">
        <v>0</v>
      </c>
      <c r="W132" s="14" t="n">
        <v>0</v>
      </c>
      <c r="X132" s="14" t="n">
        <v>0</v>
      </c>
      <c r="Y132" s="14" t="n">
        <v>0</v>
      </c>
      <c r="Z132" s="14" t="n">
        <v>0</v>
      </c>
      <c r="AA132" s="14" t="n">
        <v>0</v>
      </c>
      <c r="AB132" s="14" t="n">
        <v>0</v>
      </c>
      <c r="AC132" s="14" t="n">
        <v>0</v>
      </c>
      <c r="AD132" s="14" t="n">
        <v>0</v>
      </c>
      <c r="AE132" s="14" t="n">
        <v>0</v>
      </c>
      <c r="AF132" s="21" t="n">
        <v>0</v>
      </c>
      <c r="AG132" s="21" t="s">
        <v>43</v>
      </c>
      <c r="AH132" s="20"/>
      <c r="AI132" s="21"/>
    </row>
    <row r="133" s="14" customFormat="true" ht="15" hidden="false" customHeight="false" outlineLevel="0" collapsed="false">
      <c r="A133" s="14" t="s">
        <v>245</v>
      </c>
      <c r="B133" s="28" t="n">
        <v>1465</v>
      </c>
      <c r="C133" s="29" t="n">
        <v>32408</v>
      </c>
      <c r="D133" s="22"/>
      <c r="E133" s="18" t="n">
        <v>0.953552774032261</v>
      </c>
      <c r="F133" s="19" t="n">
        <v>0.159521576144726</v>
      </c>
      <c r="G133" s="19" t="n">
        <v>0.406942271416814</v>
      </c>
      <c r="H133" s="19" t="n">
        <v>2.98118867832533</v>
      </c>
      <c r="I133" s="19" t="n">
        <v>0.377226208396685</v>
      </c>
      <c r="J133" s="19" t="n">
        <f aca="false">AVERAGE(F133:I133)</f>
        <v>0.98121968357089</v>
      </c>
      <c r="K133" s="20" t="n">
        <v>0</v>
      </c>
      <c r="L133" s="14" t="n">
        <v>0</v>
      </c>
      <c r="M133" s="14" t="n">
        <v>0</v>
      </c>
      <c r="N133" s="14" t="n">
        <v>0</v>
      </c>
      <c r="O133" s="14" t="n">
        <v>0</v>
      </c>
      <c r="P133" s="14" t="n">
        <v>0</v>
      </c>
      <c r="Q133" s="20" t="n">
        <v>0</v>
      </c>
      <c r="R133" s="14" t="n">
        <v>0</v>
      </c>
      <c r="S133" s="14" t="n">
        <v>0</v>
      </c>
      <c r="T133" s="14" t="n">
        <v>0</v>
      </c>
      <c r="U133" s="14" t="n">
        <v>0</v>
      </c>
      <c r="V133" s="14" t="n">
        <v>0</v>
      </c>
      <c r="W133" s="14" t="n">
        <v>0</v>
      </c>
      <c r="X133" s="14" t="n">
        <v>0</v>
      </c>
      <c r="Y133" s="14" t="n">
        <v>0</v>
      </c>
      <c r="Z133" s="14" t="n">
        <v>0</v>
      </c>
      <c r="AA133" s="14" t="n">
        <v>0</v>
      </c>
      <c r="AB133" s="14" t="n">
        <v>0</v>
      </c>
      <c r="AC133" s="14" t="n">
        <v>0</v>
      </c>
      <c r="AD133" s="14" t="n">
        <v>0</v>
      </c>
      <c r="AE133" s="14" t="n">
        <v>0</v>
      </c>
      <c r="AF133" s="21" t="n">
        <v>0</v>
      </c>
      <c r="AG133" s="21" t="s">
        <v>43</v>
      </c>
      <c r="AH133" s="20"/>
      <c r="AI133" s="21"/>
    </row>
    <row r="134" customFormat="false" ht="15" hidden="false" customHeight="false" outlineLevel="0" collapsed="false">
      <c r="A134" s="14" t="s">
        <v>246</v>
      </c>
      <c r="B134" s="28" t="n">
        <v>1159</v>
      </c>
      <c r="C134" s="29" t="n">
        <v>4782</v>
      </c>
      <c r="D134" s="17"/>
      <c r="E134" s="18" t="n">
        <v>0.0036563466125163</v>
      </c>
      <c r="F134" s="19" t="n">
        <v>0.0036721654315292</v>
      </c>
      <c r="G134" s="19" t="n">
        <v>0.00525492848195468</v>
      </c>
      <c r="H134" s="19" t="n">
        <v>0.0118839269666523</v>
      </c>
      <c r="I134" s="19" t="n">
        <v>0.00296503358080665</v>
      </c>
      <c r="J134" s="19" t="n">
        <f aca="false">AVERAGE(F134:I134)</f>
        <v>0.00594401361523571</v>
      </c>
      <c r="K134" s="20" t="n">
        <v>0</v>
      </c>
      <c r="L134" s="14" t="n">
        <v>0</v>
      </c>
      <c r="M134" s="14" t="n">
        <v>0</v>
      </c>
      <c r="N134" s="14" t="n">
        <v>0</v>
      </c>
      <c r="O134" s="14" t="n">
        <v>0</v>
      </c>
      <c r="P134" s="14" t="n">
        <v>0</v>
      </c>
      <c r="Q134" s="20" t="n">
        <v>2</v>
      </c>
      <c r="R134" s="14" t="n">
        <v>1</v>
      </c>
      <c r="S134" s="14" t="n">
        <v>1</v>
      </c>
      <c r="T134" s="14" t="n">
        <v>0</v>
      </c>
      <c r="U134" s="14" t="n">
        <v>4</v>
      </c>
      <c r="V134" s="14" t="n">
        <v>3</v>
      </c>
      <c r="W134" s="14" t="n">
        <v>0</v>
      </c>
      <c r="X134" s="14" t="n">
        <v>0</v>
      </c>
      <c r="Y134" s="14" t="n">
        <v>0</v>
      </c>
      <c r="Z134" s="14" t="n">
        <v>0</v>
      </c>
      <c r="AA134" s="14" t="n">
        <v>2</v>
      </c>
      <c r="AB134" s="14" t="n">
        <v>0</v>
      </c>
      <c r="AC134" s="14" t="n">
        <v>2</v>
      </c>
      <c r="AD134" s="14" t="n">
        <v>0</v>
      </c>
      <c r="AE134" s="14" t="n">
        <v>1</v>
      </c>
      <c r="AF134" s="21" t="n">
        <v>0</v>
      </c>
      <c r="AG134" s="21" t="s">
        <v>53</v>
      </c>
      <c r="AH134" s="20"/>
      <c r="AI134" s="21"/>
      <c r="AJ134" s="14"/>
      <c r="AK134" s="14"/>
      <c r="AL134" s="14"/>
      <c r="AM134" s="14"/>
      <c r="AN134" s="14"/>
      <c r="AO134" s="14"/>
      <c r="AP134" s="14"/>
      <c r="AQ134" s="14"/>
    </row>
    <row r="135" s="14" customFormat="true" ht="15" hidden="false" customHeight="false" outlineLevel="0" collapsed="false">
      <c r="A135" s="14" t="s">
        <v>247</v>
      </c>
      <c r="B135" s="28" t="n">
        <v>727</v>
      </c>
      <c r="C135" s="29" t="n">
        <v>7649</v>
      </c>
      <c r="D135" s="17"/>
      <c r="E135" s="18" t="n">
        <v>0.0970270387363915</v>
      </c>
      <c r="F135" s="19" t="n">
        <v>0.0721230109469239</v>
      </c>
      <c r="G135" s="19" t="n">
        <v>0.0714494240067181</v>
      </c>
      <c r="H135" s="19" t="n">
        <v>0.318165456694313</v>
      </c>
      <c r="I135" s="19" t="n">
        <v>0.0341228841787664</v>
      </c>
      <c r="J135" s="19" t="n">
        <f aca="false">AVERAGE(F135:I135)</f>
        <v>0.12396519395668</v>
      </c>
      <c r="K135" s="20" t="n">
        <v>0</v>
      </c>
      <c r="L135" s="14" t="n">
        <v>0</v>
      </c>
      <c r="M135" s="14" t="n">
        <v>0</v>
      </c>
      <c r="N135" s="14" t="n">
        <v>0</v>
      </c>
      <c r="O135" s="14" t="n">
        <v>0</v>
      </c>
      <c r="P135" s="14" t="n">
        <v>0</v>
      </c>
      <c r="Q135" s="20" t="n">
        <v>7</v>
      </c>
      <c r="R135" s="14" t="n">
        <v>4</v>
      </c>
      <c r="S135" s="14" t="n">
        <v>3</v>
      </c>
      <c r="T135" s="14" t="n">
        <v>1</v>
      </c>
      <c r="U135" s="14" t="n">
        <v>3</v>
      </c>
      <c r="V135" s="14" t="n">
        <v>2</v>
      </c>
      <c r="W135" s="14" t="n">
        <v>0</v>
      </c>
      <c r="X135" s="14" t="n">
        <v>0</v>
      </c>
      <c r="Y135" s="14" t="n">
        <v>0</v>
      </c>
      <c r="Z135" s="14" t="n">
        <v>0</v>
      </c>
      <c r="AA135" s="14" t="n">
        <v>2</v>
      </c>
      <c r="AB135" s="14" t="n">
        <v>0</v>
      </c>
      <c r="AC135" s="14" t="n">
        <v>0</v>
      </c>
      <c r="AD135" s="14" t="n">
        <v>0</v>
      </c>
      <c r="AE135" s="14" t="n">
        <v>4</v>
      </c>
      <c r="AF135" s="21" t="n">
        <v>0.00015115786927867</v>
      </c>
      <c r="AG135" s="21" t="s">
        <v>165</v>
      </c>
      <c r="AH135" s="20"/>
      <c r="AI135" s="21"/>
    </row>
    <row r="136" customFormat="false" ht="15" hidden="false" customHeight="false" outlineLevel="0" collapsed="false">
      <c r="A136" s="14" t="s">
        <v>248</v>
      </c>
      <c r="B136" s="28" t="n">
        <v>718</v>
      </c>
      <c r="C136" s="29" t="n">
        <v>67285</v>
      </c>
      <c r="D136" s="22"/>
      <c r="E136" s="18" t="n">
        <v>4.27894857037184</v>
      </c>
      <c r="F136" s="19" t="n">
        <v>0.461072366809089</v>
      </c>
      <c r="G136" s="19" t="n">
        <v>28.1781917279486</v>
      </c>
      <c r="H136" s="19" t="n">
        <v>0.12528851588323</v>
      </c>
      <c r="I136" s="19" t="n">
        <v>73.6898340420409</v>
      </c>
      <c r="J136" s="19" t="n">
        <f aca="false">AVERAGE(F136:I136)</f>
        <v>25.6135966631705</v>
      </c>
      <c r="K136" s="20" t="n">
        <v>0</v>
      </c>
      <c r="L136" s="14" t="n">
        <v>0</v>
      </c>
      <c r="M136" s="14" t="n">
        <v>0</v>
      </c>
      <c r="N136" s="14" t="n">
        <v>0</v>
      </c>
      <c r="O136" s="14" t="n">
        <v>0</v>
      </c>
      <c r="P136" s="14" t="n">
        <v>0</v>
      </c>
      <c r="Q136" s="20" t="n">
        <v>4</v>
      </c>
      <c r="R136" s="14" t="n">
        <v>4</v>
      </c>
      <c r="S136" s="14" t="n">
        <v>0</v>
      </c>
      <c r="T136" s="14" t="n">
        <v>0</v>
      </c>
      <c r="U136" s="14" t="n">
        <v>0</v>
      </c>
      <c r="V136" s="14" t="n">
        <v>0</v>
      </c>
      <c r="W136" s="14" t="n">
        <v>0</v>
      </c>
      <c r="X136" s="14" t="n">
        <v>0</v>
      </c>
      <c r="Y136" s="14" t="n">
        <v>0</v>
      </c>
      <c r="Z136" s="14" t="n">
        <v>0</v>
      </c>
      <c r="AA136" s="14" t="n">
        <v>0</v>
      </c>
      <c r="AB136" s="14" t="n">
        <v>0</v>
      </c>
      <c r="AC136" s="14" t="n">
        <v>0</v>
      </c>
      <c r="AD136" s="14" t="n">
        <v>0</v>
      </c>
      <c r="AE136" s="14" t="n">
        <v>0</v>
      </c>
      <c r="AF136" s="21" t="n">
        <v>0</v>
      </c>
      <c r="AG136" s="21" t="s">
        <v>43</v>
      </c>
      <c r="AH136" s="20"/>
      <c r="AI136" s="21"/>
      <c r="AJ136" s="14"/>
      <c r="AK136" s="14"/>
      <c r="AL136" s="14"/>
      <c r="AM136" s="14"/>
      <c r="AN136" s="14"/>
      <c r="AO136" s="14"/>
      <c r="AP136" s="14"/>
    </row>
    <row r="137" s="14" customFormat="true" ht="15" hidden="false" customHeight="false" outlineLevel="0" collapsed="false">
      <c r="A137" s="14" t="s">
        <v>249</v>
      </c>
      <c r="B137" s="28" t="n">
        <v>708</v>
      </c>
      <c r="C137" s="29" t="n">
        <v>4639</v>
      </c>
      <c r="D137" s="17"/>
      <c r="E137" s="18" t="n">
        <v>0.0435866219184218</v>
      </c>
      <c r="F137" s="19" t="n">
        <v>0.0251265101225417</v>
      </c>
      <c r="G137" s="19" t="n">
        <v>0.0250598398573249</v>
      </c>
      <c r="H137" s="19" t="n">
        <v>0.0401916886729709</v>
      </c>
      <c r="I137" s="19" t="n">
        <v>0.014800163443337</v>
      </c>
      <c r="J137" s="19" t="n">
        <f aca="false">AVERAGE(F137:I137)</f>
        <v>0.0262945505240436</v>
      </c>
      <c r="K137" s="20" t="n">
        <v>0</v>
      </c>
      <c r="L137" s="14" t="n">
        <v>0</v>
      </c>
      <c r="M137" s="14" t="n">
        <v>0</v>
      </c>
      <c r="N137" s="14" t="n">
        <v>0</v>
      </c>
      <c r="O137" s="14" t="n">
        <v>0</v>
      </c>
      <c r="P137" s="14" t="n">
        <v>0</v>
      </c>
      <c r="Q137" s="20" t="n">
        <v>3</v>
      </c>
      <c r="R137" s="14" t="n">
        <v>2</v>
      </c>
      <c r="S137" s="14" t="n">
        <v>10</v>
      </c>
      <c r="T137" s="14" t="n">
        <v>7</v>
      </c>
      <c r="U137" s="14" t="n">
        <v>2</v>
      </c>
      <c r="V137" s="14" t="n">
        <v>1</v>
      </c>
      <c r="W137" s="14" t="n">
        <v>0</v>
      </c>
      <c r="X137" s="14" t="n">
        <v>0</v>
      </c>
      <c r="Y137" s="14" t="n">
        <v>0</v>
      </c>
      <c r="Z137" s="14" t="n">
        <v>0</v>
      </c>
      <c r="AA137" s="14" t="n">
        <v>2</v>
      </c>
      <c r="AB137" s="14" t="n">
        <v>0</v>
      </c>
      <c r="AC137" s="14" t="n">
        <v>2</v>
      </c>
      <c r="AD137" s="14" t="n">
        <v>1</v>
      </c>
      <c r="AE137" s="14" t="n">
        <v>4</v>
      </c>
      <c r="AF137" s="21" t="n">
        <v>0.00015115786927867</v>
      </c>
      <c r="AG137" s="21" t="s">
        <v>165</v>
      </c>
      <c r="AH137" s="20"/>
      <c r="AI137" s="21"/>
      <c r="AQ137" s="1"/>
    </row>
    <row r="138" s="14" customFormat="true" ht="15" hidden="false" customHeight="false" outlineLevel="0" collapsed="false">
      <c r="A138" s="14" t="s">
        <v>250</v>
      </c>
      <c r="B138" s="28" t="n">
        <v>7206</v>
      </c>
      <c r="C138" s="29" t="n">
        <v>7400</v>
      </c>
      <c r="D138" s="17"/>
      <c r="E138" s="18" t="n">
        <v>0.136033498691909</v>
      </c>
      <c r="F138" s="19" t="n">
        <v>0.0244009645264657</v>
      </c>
      <c r="G138" s="19" t="n">
        <v>0.0320359026284641</v>
      </c>
      <c r="H138" s="19" t="n">
        <v>0.030400440622915</v>
      </c>
      <c r="I138" s="19" t="n">
        <v>0.020197221334397</v>
      </c>
      <c r="J138" s="19" t="n">
        <f aca="false">AVERAGE(F138:I138)</f>
        <v>0.0267586322780605</v>
      </c>
      <c r="K138" s="20" t="n">
        <v>0</v>
      </c>
      <c r="L138" s="14" t="n">
        <v>0</v>
      </c>
      <c r="M138" s="14" t="n">
        <v>0</v>
      </c>
      <c r="N138" s="14" t="n">
        <v>0</v>
      </c>
      <c r="O138" s="14" t="n">
        <v>0</v>
      </c>
      <c r="P138" s="14" t="n">
        <v>0</v>
      </c>
      <c r="Q138" s="20" t="n">
        <v>3</v>
      </c>
      <c r="R138" s="14" t="n">
        <v>0</v>
      </c>
      <c r="S138" s="14" t="n">
        <v>0</v>
      </c>
      <c r="T138" s="14" t="n">
        <v>0</v>
      </c>
      <c r="U138" s="14" t="n">
        <v>3</v>
      </c>
      <c r="V138" s="14" t="n">
        <v>0</v>
      </c>
      <c r="W138" s="14" t="n">
        <v>0</v>
      </c>
      <c r="X138" s="14" t="n">
        <v>0</v>
      </c>
      <c r="Y138" s="14" t="n">
        <v>1</v>
      </c>
      <c r="Z138" s="14" t="n">
        <v>0</v>
      </c>
      <c r="AA138" s="14" t="n">
        <v>0</v>
      </c>
      <c r="AB138" s="14" t="n">
        <v>0</v>
      </c>
      <c r="AC138" s="14" t="n">
        <v>2</v>
      </c>
      <c r="AD138" s="14" t="n">
        <v>1</v>
      </c>
      <c r="AE138" s="14" t="n">
        <v>6</v>
      </c>
      <c r="AF138" s="21" t="n">
        <v>0.00247898905617026</v>
      </c>
      <c r="AG138" s="21" t="s">
        <v>165</v>
      </c>
      <c r="AH138" s="20"/>
      <c r="AI138" s="21"/>
      <c r="AQ138" s="1"/>
    </row>
    <row r="139" s="14" customFormat="true" ht="15" hidden="false" customHeight="false" outlineLevel="0" collapsed="false">
      <c r="A139" s="14" t="s">
        <v>251</v>
      </c>
      <c r="B139" s="28" t="n">
        <v>726</v>
      </c>
      <c r="C139" s="29" t="n">
        <v>50573</v>
      </c>
      <c r="D139" s="17"/>
      <c r="E139" s="18" t="n">
        <v>0.0708496910199791</v>
      </c>
      <c r="F139" s="19" t="n">
        <v>0.0690094007123331</v>
      </c>
      <c r="G139" s="19" t="n">
        <v>0.0453330292631688</v>
      </c>
      <c r="H139" s="19" t="n">
        <v>0.484264230649827</v>
      </c>
      <c r="I139" s="19" t="n">
        <v>0.0318165205942345</v>
      </c>
      <c r="J139" s="19" t="n">
        <f aca="false">AVERAGE(F139:I139)</f>
        <v>0.157605795304891</v>
      </c>
      <c r="K139" s="20" t="n">
        <v>0</v>
      </c>
      <c r="L139" s="14" t="n">
        <v>0</v>
      </c>
      <c r="M139" s="14" t="n">
        <v>0</v>
      </c>
      <c r="N139" s="14" t="n">
        <v>0</v>
      </c>
      <c r="O139" s="14" t="n">
        <v>0</v>
      </c>
      <c r="P139" s="14" t="n">
        <v>0</v>
      </c>
      <c r="Q139" s="20" t="n">
        <v>0</v>
      </c>
      <c r="R139" s="14" t="n">
        <v>0</v>
      </c>
      <c r="S139" s="14" t="n">
        <v>0</v>
      </c>
      <c r="T139" s="14" t="n">
        <v>0</v>
      </c>
      <c r="U139" s="14" t="n">
        <v>0</v>
      </c>
      <c r="V139" s="14" t="n">
        <v>0</v>
      </c>
      <c r="W139" s="14" t="n">
        <v>0</v>
      </c>
      <c r="X139" s="14" t="n">
        <v>0</v>
      </c>
      <c r="Y139" s="14" t="n">
        <v>5</v>
      </c>
      <c r="Z139" s="14" t="n">
        <v>4</v>
      </c>
      <c r="AA139" s="14" t="n">
        <v>0</v>
      </c>
      <c r="AB139" s="14" t="n">
        <v>0</v>
      </c>
      <c r="AC139" s="14" t="n">
        <v>2</v>
      </c>
      <c r="AD139" s="14" t="n">
        <v>1</v>
      </c>
      <c r="AE139" s="14" t="n">
        <v>1</v>
      </c>
      <c r="AF139" s="21" t="n">
        <v>0</v>
      </c>
      <c r="AG139" s="21" t="s">
        <v>38</v>
      </c>
      <c r="AH139" s="20"/>
      <c r="AI139" s="21"/>
    </row>
    <row r="140" s="14" customFormat="true" ht="15" hidden="false" customHeight="false" outlineLevel="0" collapsed="false">
      <c r="A140" s="14" t="s">
        <v>252</v>
      </c>
      <c r="B140" s="15" t="n">
        <v>547.065675728014</v>
      </c>
      <c r="C140" s="16" t="n">
        <v>7762.94410257203</v>
      </c>
      <c r="D140" s="22"/>
      <c r="E140" s="18" t="n">
        <v>0.0429257901470545</v>
      </c>
      <c r="F140" s="19" t="n">
        <v>0.0247310045073448</v>
      </c>
      <c r="G140" s="19" t="n">
        <v>0.0540664507251825</v>
      </c>
      <c r="H140" s="19" t="n">
        <v>0.0317984852620393</v>
      </c>
      <c r="I140" s="19" t="n">
        <v>0.10286016359575</v>
      </c>
      <c r="J140" s="19" t="n">
        <f aca="false">AVERAGE(F140:I140)</f>
        <v>0.0533640260225792</v>
      </c>
      <c r="K140" s="20" t="n">
        <v>0</v>
      </c>
      <c r="L140" s="14" t="n">
        <v>0</v>
      </c>
      <c r="M140" s="14" t="n">
        <v>0</v>
      </c>
      <c r="N140" s="14" t="n">
        <v>0</v>
      </c>
      <c r="O140" s="14" t="n">
        <v>0</v>
      </c>
      <c r="P140" s="14" t="n">
        <v>0</v>
      </c>
      <c r="Q140" s="20" t="n">
        <v>0</v>
      </c>
      <c r="R140" s="14" t="n">
        <v>0</v>
      </c>
      <c r="S140" s="14" t="n">
        <v>2</v>
      </c>
      <c r="T140" s="14" t="n">
        <v>2</v>
      </c>
      <c r="U140" s="14" t="n">
        <v>1</v>
      </c>
      <c r="V140" s="14" t="n">
        <v>1</v>
      </c>
      <c r="W140" s="14" t="n">
        <v>0</v>
      </c>
      <c r="X140" s="14" t="n">
        <v>0</v>
      </c>
      <c r="Y140" s="14" t="n">
        <v>0</v>
      </c>
      <c r="Z140" s="14" t="n">
        <v>0</v>
      </c>
      <c r="AA140" s="14" t="n">
        <v>0</v>
      </c>
      <c r="AB140" s="14" t="n">
        <v>0</v>
      </c>
      <c r="AC140" s="14" t="n">
        <v>0</v>
      </c>
      <c r="AD140" s="14" t="n">
        <v>0</v>
      </c>
      <c r="AE140" s="14" t="n">
        <v>0</v>
      </c>
      <c r="AF140" s="21" t="n">
        <v>0</v>
      </c>
      <c r="AG140" s="21" t="s">
        <v>43</v>
      </c>
      <c r="AH140" s="20"/>
      <c r="AI140" s="21"/>
      <c r="AQ140" s="1"/>
    </row>
    <row r="141" s="14" customFormat="true" ht="15" hidden="false" customHeight="false" outlineLevel="0" collapsed="false">
      <c r="A141" s="14" t="s">
        <v>253</v>
      </c>
      <c r="B141" s="28" t="n">
        <v>10133</v>
      </c>
      <c r="C141" s="29" t="n">
        <v>762690</v>
      </c>
      <c r="D141" s="17"/>
      <c r="E141" s="18" t="n">
        <v>0.0169524616992701</v>
      </c>
      <c r="F141" s="19" t="n">
        <v>0.0588329623012852</v>
      </c>
      <c r="G141" s="19" t="n">
        <v>0.02068602031635</v>
      </c>
      <c r="H141" s="19" t="n">
        <v>0.0850847612305595</v>
      </c>
      <c r="I141" s="19" t="n">
        <v>0.0295950895536432</v>
      </c>
      <c r="J141" s="19" t="n">
        <f aca="false">AVERAGE(F141:I141)</f>
        <v>0.0485497083504595</v>
      </c>
      <c r="K141" s="20" t="n">
        <v>0</v>
      </c>
      <c r="L141" s="14" t="n">
        <v>0</v>
      </c>
      <c r="M141" s="14" t="n">
        <v>0</v>
      </c>
      <c r="N141" s="14" t="n">
        <v>0</v>
      </c>
      <c r="O141" s="14" t="n">
        <v>0</v>
      </c>
      <c r="P141" s="14" t="n">
        <v>0</v>
      </c>
      <c r="Q141" s="20" t="n">
        <v>0</v>
      </c>
      <c r="R141" s="14" t="n">
        <v>0</v>
      </c>
      <c r="S141" s="14" t="n">
        <v>0</v>
      </c>
      <c r="T141" s="14" t="n">
        <v>0</v>
      </c>
      <c r="U141" s="14" t="n">
        <v>0</v>
      </c>
      <c r="V141" s="14" t="n">
        <v>0</v>
      </c>
      <c r="W141" s="14" t="n">
        <v>0</v>
      </c>
      <c r="X141" s="14" t="n">
        <v>0</v>
      </c>
      <c r="Y141" s="14" t="n">
        <v>0</v>
      </c>
      <c r="Z141" s="14" t="n">
        <v>0</v>
      </c>
      <c r="AA141" s="14" t="n">
        <v>0</v>
      </c>
      <c r="AB141" s="14" t="n">
        <v>0</v>
      </c>
      <c r="AC141" s="14" t="n">
        <v>0</v>
      </c>
      <c r="AD141" s="14" t="n">
        <v>0</v>
      </c>
      <c r="AE141" s="14" t="n">
        <v>0</v>
      </c>
      <c r="AF141" s="21" t="n">
        <v>0</v>
      </c>
      <c r="AG141" s="21" t="s">
        <v>43</v>
      </c>
      <c r="AH141" s="20"/>
      <c r="AI141" s="21"/>
      <c r="AQ141" s="1"/>
    </row>
    <row r="142" s="14" customFormat="true" ht="15" hidden="false" customHeight="false" outlineLevel="0" collapsed="false">
      <c r="A142" s="14" t="s">
        <v>254</v>
      </c>
      <c r="B142" s="28" t="n">
        <v>1737</v>
      </c>
      <c r="C142" s="29" t="n">
        <v>34987</v>
      </c>
      <c r="D142" s="22"/>
      <c r="E142" s="18" t="n">
        <v>0.110651248634635</v>
      </c>
      <c r="F142" s="19" t="n">
        <v>0.0222220488882822</v>
      </c>
      <c r="G142" s="19" t="n">
        <v>0.0403864319737742</v>
      </c>
      <c r="H142" s="19" t="n">
        <v>0.317474599383551</v>
      </c>
      <c r="I142" s="19" t="n">
        <v>0.069458714779293</v>
      </c>
      <c r="J142" s="19" t="n">
        <f aca="false">AVERAGE(F142:I142)</f>
        <v>0.112385448756225</v>
      </c>
      <c r="K142" s="20" t="n">
        <v>0</v>
      </c>
      <c r="L142" s="14" t="n">
        <v>0</v>
      </c>
      <c r="M142" s="14" t="n">
        <v>0</v>
      </c>
      <c r="N142" s="14" t="n">
        <v>0</v>
      </c>
      <c r="O142" s="14" t="n">
        <v>0</v>
      </c>
      <c r="P142" s="14" t="n">
        <v>0</v>
      </c>
      <c r="Q142" s="20" t="n">
        <v>1</v>
      </c>
      <c r="R142" s="14" t="n">
        <v>1</v>
      </c>
      <c r="S142" s="14" t="n">
        <v>3</v>
      </c>
      <c r="T142" s="14" t="n">
        <v>3</v>
      </c>
      <c r="U142" s="14" t="n">
        <v>0</v>
      </c>
      <c r="V142" s="14" t="n">
        <v>0</v>
      </c>
      <c r="W142" s="14" t="n">
        <v>0</v>
      </c>
      <c r="X142" s="14" t="n">
        <v>0</v>
      </c>
      <c r="Y142" s="14" t="n">
        <v>0</v>
      </c>
      <c r="Z142" s="14" t="n">
        <v>0</v>
      </c>
      <c r="AA142" s="14" t="n">
        <v>0</v>
      </c>
      <c r="AB142" s="14" t="n">
        <v>0</v>
      </c>
      <c r="AC142" s="14" t="n">
        <v>0</v>
      </c>
      <c r="AD142" s="14" t="n">
        <v>0</v>
      </c>
      <c r="AE142" s="14" t="n">
        <v>0</v>
      </c>
      <c r="AF142" s="21" t="n">
        <v>0</v>
      </c>
      <c r="AG142" s="21" t="s">
        <v>43</v>
      </c>
      <c r="AH142" s="20"/>
      <c r="AI142" s="21"/>
    </row>
    <row r="143" customFormat="false" ht="15" hidden="false" customHeight="false" outlineLevel="0" collapsed="false">
      <c r="A143" s="14" t="s">
        <v>255</v>
      </c>
      <c r="B143" s="28" t="n">
        <v>6264</v>
      </c>
      <c r="C143" s="29" t="n">
        <v>4622</v>
      </c>
      <c r="D143" s="17"/>
      <c r="E143" s="18" t="n">
        <v>0.0329995578121037</v>
      </c>
      <c r="F143" s="19" t="n">
        <v>0.0283189132856272</v>
      </c>
      <c r="G143" s="19" t="n">
        <v>0.0250688197438228</v>
      </c>
      <c r="H143" s="19" t="n">
        <v>0.0137659101637417</v>
      </c>
      <c r="I143" s="19" t="n">
        <v>0.0164579143760112</v>
      </c>
      <c r="J143" s="19" t="n">
        <f aca="false">AVERAGE(F143:I143)</f>
        <v>0.0209028893923007</v>
      </c>
      <c r="K143" s="20" t="n">
        <v>0</v>
      </c>
      <c r="L143" s="14" t="n">
        <v>0</v>
      </c>
      <c r="M143" s="14" t="n">
        <v>0</v>
      </c>
      <c r="N143" s="14" t="n">
        <v>0</v>
      </c>
      <c r="O143" s="14" t="n">
        <v>0</v>
      </c>
      <c r="P143" s="14" t="n">
        <v>0</v>
      </c>
      <c r="Q143" s="20" t="n">
        <v>0</v>
      </c>
      <c r="R143" s="14" t="n">
        <v>0</v>
      </c>
      <c r="S143" s="14" t="n">
        <v>0</v>
      </c>
      <c r="T143" s="14" t="n">
        <v>0</v>
      </c>
      <c r="U143" s="14" t="n">
        <v>2</v>
      </c>
      <c r="V143" s="14" t="n">
        <v>1</v>
      </c>
      <c r="W143" s="14" t="n">
        <v>0</v>
      </c>
      <c r="X143" s="14" t="n">
        <v>0</v>
      </c>
      <c r="Y143" s="14" t="n">
        <v>1</v>
      </c>
      <c r="Z143" s="14" t="n">
        <v>1</v>
      </c>
      <c r="AA143" s="14" t="n">
        <v>0</v>
      </c>
      <c r="AB143" s="14" t="n">
        <v>0</v>
      </c>
      <c r="AC143" s="14" t="n">
        <v>0</v>
      </c>
      <c r="AD143" s="14" t="n">
        <v>0</v>
      </c>
      <c r="AE143" s="14" t="n">
        <v>1</v>
      </c>
      <c r="AF143" s="21" t="n">
        <v>0</v>
      </c>
      <c r="AG143" s="21" t="s">
        <v>201</v>
      </c>
      <c r="AH143" s="20"/>
      <c r="AI143" s="21"/>
      <c r="AJ143" s="14"/>
      <c r="AK143" s="14"/>
      <c r="AL143" s="14"/>
      <c r="AM143" s="14"/>
      <c r="AN143" s="14"/>
      <c r="AO143" s="14"/>
      <c r="AP143" s="14"/>
      <c r="AQ143" s="14"/>
    </row>
    <row r="144" s="14" customFormat="true" ht="15" hidden="false" customHeight="false" outlineLevel="0" collapsed="false">
      <c r="A144" s="14" t="s">
        <v>256</v>
      </c>
      <c r="B144" s="28" t="n">
        <v>1160</v>
      </c>
      <c r="C144" s="29" t="n">
        <v>14522</v>
      </c>
      <c r="D144" s="17"/>
      <c r="E144" s="18" t="n">
        <v>0.821781988457403</v>
      </c>
      <c r="F144" s="19" t="n">
        <v>0.272242587908034</v>
      </c>
      <c r="G144" s="19" t="n">
        <v>0.245398306606288</v>
      </c>
      <c r="H144" s="19" t="n">
        <v>0.260639886753582</v>
      </c>
      <c r="I144" s="19" t="n">
        <v>0.277014692780789</v>
      </c>
      <c r="J144" s="19" t="n">
        <f aca="false">AVERAGE(F144:I144)</f>
        <v>0.263823868512174</v>
      </c>
      <c r="K144" s="20" t="n">
        <v>0</v>
      </c>
      <c r="L144" s="14" t="n">
        <v>0</v>
      </c>
      <c r="M144" s="14" t="n">
        <v>0</v>
      </c>
      <c r="N144" s="14" t="n">
        <v>0</v>
      </c>
      <c r="O144" s="14" t="n">
        <v>0</v>
      </c>
      <c r="P144" s="14" t="n">
        <v>0</v>
      </c>
      <c r="Q144" s="20" t="n">
        <v>5</v>
      </c>
      <c r="R144" s="14" t="n">
        <v>2</v>
      </c>
      <c r="S144" s="14" t="n">
        <v>6</v>
      </c>
      <c r="T144" s="14" t="n">
        <v>3</v>
      </c>
      <c r="U144" s="14" t="n">
        <v>1</v>
      </c>
      <c r="V144" s="14" t="n">
        <v>0</v>
      </c>
      <c r="W144" s="14" t="n">
        <v>3</v>
      </c>
      <c r="X144" s="14" t="n">
        <v>1</v>
      </c>
      <c r="Y144" s="14" t="n">
        <v>3</v>
      </c>
      <c r="Z144" s="14" t="n">
        <v>0</v>
      </c>
      <c r="AA144" s="14" t="n">
        <v>0</v>
      </c>
      <c r="AB144" s="14" t="n">
        <v>0</v>
      </c>
      <c r="AC144" s="14" t="n">
        <v>8</v>
      </c>
      <c r="AD144" s="14" t="n">
        <v>3</v>
      </c>
      <c r="AE144" s="14" t="n">
        <v>6</v>
      </c>
      <c r="AF144" s="21" t="n">
        <v>0.00046858939476389</v>
      </c>
      <c r="AG144" s="21" t="s">
        <v>165</v>
      </c>
      <c r="AH144" s="20"/>
      <c r="AI144" s="21"/>
      <c r="AQ144" s="1"/>
    </row>
    <row r="145" s="14" customFormat="true" ht="15" hidden="false" customHeight="false" outlineLevel="0" collapsed="false">
      <c r="A145" s="14" t="s">
        <v>257</v>
      </c>
      <c r="B145" s="28" t="n">
        <v>2200</v>
      </c>
      <c r="C145" s="29" t="n">
        <v>24025</v>
      </c>
      <c r="D145" s="17"/>
      <c r="E145" s="18" t="n">
        <v>0.020666669968256</v>
      </c>
      <c r="F145" s="19" t="n">
        <v>0.00823754575588355</v>
      </c>
      <c r="G145" s="19" t="n">
        <v>0.0262094670415139</v>
      </c>
      <c r="H145" s="19" t="n">
        <v>0.0256995853616975</v>
      </c>
      <c r="I145" s="19" t="n">
        <v>0.0039037094118976</v>
      </c>
      <c r="J145" s="19" t="n">
        <f aca="false">AVERAGE(F145:I145)</f>
        <v>0.0160125768927481</v>
      </c>
      <c r="K145" s="20" t="n">
        <v>0</v>
      </c>
      <c r="L145" s="14" t="n">
        <v>0</v>
      </c>
      <c r="M145" s="14" t="n">
        <v>0</v>
      </c>
      <c r="N145" s="14" t="n">
        <v>0</v>
      </c>
      <c r="O145" s="14" t="n">
        <v>0</v>
      </c>
      <c r="P145" s="14" t="n">
        <v>0</v>
      </c>
      <c r="Q145" s="20" t="n">
        <v>6</v>
      </c>
      <c r="R145" s="14" t="n">
        <v>1</v>
      </c>
      <c r="S145" s="14" t="n">
        <v>11</v>
      </c>
      <c r="T145" s="14" t="n">
        <v>4</v>
      </c>
      <c r="U145" s="14" t="n">
        <v>22</v>
      </c>
      <c r="V145" s="14" t="n">
        <v>10</v>
      </c>
      <c r="W145" s="14" t="n">
        <v>0</v>
      </c>
      <c r="X145" s="14" t="n">
        <v>0</v>
      </c>
      <c r="Y145" s="14" t="n">
        <v>3</v>
      </c>
      <c r="Z145" s="14" t="n">
        <v>3</v>
      </c>
      <c r="AA145" s="14" t="n">
        <v>12</v>
      </c>
      <c r="AB145" s="14" t="n">
        <v>4</v>
      </c>
      <c r="AC145" s="14" t="n">
        <v>6</v>
      </c>
      <c r="AD145" s="14" t="n">
        <v>3</v>
      </c>
      <c r="AE145" s="14" t="n">
        <v>7</v>
      </c>
      <c r="AF145" s="21" t="n">
        <v>0.00039709142058135</v>
      </c>
      <c r="AG145" s="21" t="s">
        <v>38</v>
      </c>
      <c r="AH145" s="20"/>
      <c r="AI145" s="21"/>
    </row>
    <row r="146" customFormat="false" ht="15" hidden="false" customHeight="false" outlineLevel="0" collapsed="false">
      <c r="A146" s="14" t="s">
        <v>258</v>
      </c>
      <c r="B146" s="15" t="n">
        <v>1001.95103960932</v>
      </c>
      <c r="C146" s="16" t="n">
        <v>6877.21786132781</v>
      </c>
      <c r="D146" s="22"/>
      <c r="E146" s="18" t="n">
        <v>0.038041442379341</v>
      </c>
      <c r="F146" s="19" t="n">
        <v>0.0151458907131137</v>
      </c>
      <c r="G146" s="19" t="n">
        <v>0.0200607291972708</v>
      </c>
      <c r="H146" s="19" t="n">
        <v>0.0104097930753751</v>
      </c>
      <c r="I146" s="19" t="n">
        <v>0.027246243443483</v>
      </c>
      <c r="J146" s="19" t="n">
        <f aca="false">AVERAGE(F146:I146)</f>
        <v>0.0182156641073106</v>
      </c>
      <c r="K146" s="20" t="n">
        <v>0</v>
      </c>
      <c r="L146" s="14" t="n">
        <v>0</v>
      </c>
      <c r="M146" s="14" t="n">
        <v>0</v>
      </c>
      <c r="N146" s="14" t="n">
        <v>0</v>
      </c>
      <c r="O146" s="14" t="n">
        <v>0</v>
      </c>
      <c r="P146" s="14" t="n">
        <v>0</v>
      </c>
      <c r="Q146" s="20" t="n">
        <v>2</v>
      </c>
      <c r="R146" s="14" t="n">
        <v>0</v>
      </c>
      <c r="S146" s="14" t="n">
        <v>1</v>
      </c>
      <c r="T146" s="14" t="n">
        <v>0</v>
      </c>
      <c r="U146" s="14" t="n">
        <v>0</v>
      </c>
      <c r="V146" s="14" t="n">
        <v>0</v>
      </c>
      <c r="W146" s="14" t="n">
        <v>0</v>
      </c>
      <c r="X146" s="14" t="n">
        <v>0</v>
      </c>
      <c r="Y146" s="14" t="n">
        <v>1</v>
      </c>
      <c r="Z146" s="14" t="n">
        <v>1</v>
      </c>
      <c r="AA146" s="14" t="n">
        <v>0</v>
      </c>
      <c r="AB146" s="14" t="n">
        <v>0</v>
      </c>
      <c r="AC146" s="14" t="n">
        <v>0</v>
      </c>
      <c r="AD146" s="14" t="n">
        <v>0</v>
      </c>
      <c r="AE146" s="14" t="n">
        <v>0</v>
      </c>
      <c r="AF146" s="21" t="n">
        <v>0</v>
      </c>
      <c r="AG146" s="21" t="s">
        <v>43</v>
      </c>
      <c r="AH146" s="20"/>
      <c r="AI146" s="21"/>
      <c r="AJ146" s="14"/>
      <c r="AK146" s="14"/>
      <c r="AL146" s="14"/>
      <c r="AM146" s="14"/>
      <c r="AN146" s="14"/>
      <c r="AO146" s="14"/>
      <c r="AP146" s="14"/>
    </row>
    <row r="147" s="14" customFormat="true" ht="15" hidden="false" customHeight="false" outlineLevel="0" collapsed="false">
      <c r="A147" s="14" t="s">
        <v>259</v>
      </c>
      <c r="B147" s="15" t="n">
        <v>5874.87927157646</v>
      </c>
      <c r="C147" s="16" t="n">
        <v>87834.1121546533</v>
      </c>
      <c r="D147" s="22"/>
      <c r="E147" s="18" t="n">
        <v>0.034191801495511</v>
      </c>
      <c r="F147" s="19" t="n">
        <v>0.127837264733216</v>
      </c>
      <c r="G147" s="19" t="n">
        <v>0.0558497043869003</v>
      </c>
      <c r="H147" s="19" t="n">
        <v>0.0259218158905118</v>
      </c>
      <c r="I147" s="19" t="n">
        <v>0.120604479962941</v>
      </c>
      <c r="J147" s="19" t="n">
        <f aca="false">AVERAGE(F147:I147)</f>
        <v>0.0825533162433922</v>
      </c>
      <c r="K147" s="20" t="n">
        <v>0</v>
      </c>
      <c r="L147" s="14" t="n">
        <v>0</v>
      </c>
      <c r="M147" s="14" t="n">
        <v>0</v>
      </c>
      <c r="N147" s="14" t="n">
        <v>0</v>
      </c>
      <c r="O147" s="14" t="n">
        <v>0</v>
      </c>
      <c r="P147" s="14" t="n">
        <v>0</v>
      </c>
      <c r="Q147" s="20" t="n">
        <v>0</v>
      </c>
      <c r="R147" s="14" t="n">
        <v>0</v>
      </c>
      <c r="S147" s="14" t="n">
        <v>0</v>
      </c>
      <c r="T147" s="14" t="n">
        <v>0</v>
      </c>
      <c r="U147" s="14" t="n">
        <v>0</v>
      </c>
      <c r="V147" s="14" t="n">
        <v>0</v>
      </c>
      <c r="W147" s="14" t="n">
        <v>0</v>
      </c>
      <c r="X147" s="14" t="n">
        <v>0</v>
      </c>
      <c r="Y147" s="14" t="n">
        <v>1</v>
      </c>
      <c r="Z147" s="14" t="n">
        <v>0</v>
      </c>
      <c r="AA147" s="14" t="n">
        <v>0</v>
      </c>
      <c r="AB147" s="14" t="n">
        <v>0</v>
      </c>
      <c r="AC147" s="14" t="n">
        <v>0</v>
      </c>
      <c r="AD147" s="14" t="n">
        <v>0</v>
      </c>
      <c r="AE147" s="14" t="n">
        <v>0</v>
      </c>
      <c r="AF147" s="21" t="n">
        <v>0</v>
      </c>
      <c r="AG147" s="21" t="s">
        <v>43</v>
      </c>
      <c r="AH147" s="20"/>
      <c r="AI147" s="21"/>
      <c r="AQ147" s="1"/>
    </row>
    <row r="148" s="14" customFormat="true" ht="15" hidden="false" customHeight="false" outlineLevel="0" collapsed="false">
      <c r="A148" s="14" t="s">
        <v>260</v>
      </c>
      <c r="B148" s="28" t="n">
        <v>1400</v>
      </c>
      <c r="C148" s="29" t="n">
        <v>3832</v>
      </c>
      <c r="D148" s="17"/>
      <c r="E148" s="18" t="n">
        <v>0.22833504983449</v>
      </c>
      <c r="F148" s="19" t="n">
        <v>0.0317499511095742</v>
      </c>
      <c r="G148" s="19" t="n">
        <v>0.0275996776226443</v>
      </c>
      <c r="H148" s="19" t="n">
        <v>0.0466738346311863</v>
      </c>
      <c r="I148" s="19" t="n">
        <v>0.021903600244452</v>
      </c>
      <c r="J148" s="19" t="n">
        <f aca="false">AVERAGE(F148:I148)</f>
        <v>0.0319817659019642</v>
      </c>
      <c r="K148" s="20" t="n">
        <v>0</v>
      </c>
      <c r="L148" s="14" t="n">
        <v>0</v>
      </c>
      <c r="M148" s="14" t="n">
        <v>0</v>
      </c>
      <c r="N148" s="14" t="n">
        <v>0</v>
      </c>
      <c r="O148" s="14" t="n">
        <v>0</v>
      </c>
      <c r="P148" s="14" t="n">
        <v>0</v>
      </c>
      <c r="Q148" s="20" t="n">
        <v>1</v>
      </c>
      <c r="R148" s="14" t="n">
        <v>1</v>
      </c>
      <c r="S148" s="14" t="n">
        <v>1</v>
      </c>
      <c r="T148" s="14" t="n">
        <v>1</v>
      </c>
      <c r="U148" s="14" t="n">
        <v>1</v>
      </c>
      <c r="V148" s="14" t="n">
        <v>0</v>
      </c>
      <c r="W148" s="14" t="n">
        <v>1</v>
      </c>
      <c r="X148" s="14" t="n">
        <v>0</v>
      </c>
      <c r="Y148" s="14" t="n">
        <v>4</v>
      </c>
      <c r="Z148" s="14" t="n">
        <v>0</v>
      </c>
      <c r="AA148" s="14" t="n">
        <v>0</v>
      </c>
      <c r="AB148" s="14" t="n">
        <v>0</v>
      </c>
      <c r="AC148" s="14" t="n">
        <v>8</v>
      </c>
      <c r="AD148" s="14" t="n">
        <v>4</v>
      </c>
      <c r="AE148" s="14" t="n">
        <v>6</v>
      </c>
      <c r="AF148" s="21" t="n">
        <v>0.00046858939476389</v>
      </c>
      <c r="AG148" s="21" t="s">
        <v>165</v>
      </c>
      <c r="AH148" s="20"/>
      <c r="AI148" s="21"/>
      <c r="AQ148" s="1"/>
    </row>
    <row r="149" customFormat="false" ht="15" hidden="false" customHeight="false" outlineLevel="0" collapsed="false">
      <c r="A149" s="1" t="s">
        <v>261</v>
      </c>
      <c r="B149" s="2" t="n">
        <v>116389</v>
      </c>
      <c r="C149" s="3" t="n">
        <v>367440</v>
      </c>
      <c r="D149" s="33" t="s">
        <v>262</v>
      </c>
      <c r="E149" s="24" t="n">
        <v>0.0102694237728631</v>
      </c>
      <c r="F149" s="25" t="n">
        <v>0.00684200636578629</v>
      </c>
      <c r="G149" s="25" t="n">
        <v>0.0265559750739247</v>
      </c>
      <c r="H149" s="25" t="n">
        <v>0.015965482512745</v>
      </c>
      <c r="I149" s="25" t="n">
        <v>0.0149586988198465</v>
      </c>
      <c r="J149" s="25" t="n">
        <f aca="false">AVERAGE(F149:I149)</f>
        <v>0.0160805406930756</v>
      </c>
      <c r="K149" s="4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4" t="n">
        <v>0</v>
      </c>
      <c r="R149" s="1" t="n">
        <v>0</v>
      </c>
      <c r="S149" s="1" t="n">
        <v>0</v>
      </c>
      <c r="T149" s="1" t="n">
        <v>0</v>
      </c>
      <c r="U149" s="1" t="n">
        <v>2</v>
      </c>
      <c r="V149" s="1" t="n">
        <v>2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0</v>
      </c>
      <c r="AD149" s="1" t="n">
        <v>0</v>
      </c>
      <c r="AE149" s="1" t="n">
        <v>0</v>
      </c>
      <c r="AF149" s="5" t="n">
        <v>0</v>
      </c>
      <c r="AG149" s="5" t="s">
        <v>43</v>
      </c>
      <c r="AH149" s="4" t="s">
        <v>263</v>
      </c>
      <c r="AI149" s="5" t="s">
        <v>41</v>
      </c>
      <c r="AJ149" s="1" t="n">
        <v>4</v>
      </c>
      <c r="AK149" s="1" t="n">
        <v>0.000588588</v>
      </c>
      <c r="AQ149" s="14"/>
    </row>
    <row r="150" customFormat="false" ht="15" hidden="false" customHeight="false" outlineLevel="0" collapsed="false">
      <c r="A150" s="14" t="s">
        <v>264</v>
      </c>
      <c r="B150" s="15" t="n">
        <v>2761.65360076618</v>
      </c>
      <c r="C150" s="16" t="n">
        <v>60528.57197759</v>
      </c>
      <c r="D150" s="17"/>
      <c r="E150" s="18" t="n">
        <v>0.755644417053657</v>
      </c>
      <c r="F150" s="19" t="n">
        <v>0.0492867411135846</v>
      </c>
      <c r="G150" s="19" t="n">
        <v>0.15504930592897</v>
      </c>
      <c r="H150" s="19" t="n">
        <v>0.360691266225056</v>
      </c>
      <c r="I150" s="19" t="n">
        <v>0.11959257248247</v>
      </c>
      <c r="J150" s="19" t="n">
        <f aca="false">AVERAGE(F150:I150)</f>
        <v>0.17115497143752</v>
      </c>
      <c r="K150" s="20" t="n">
        <v>0</v>
      </c>
      <c r="L150" s="14" t="n">
        <v>0</v>
      </c>
      <c r="M150" s="14" t="n">
        <v>0</v>
      </c>
      <c r="N150" s="14" t="n">
        <v>0</v>
      </c>
      <c r="O150" s="14" t="n">
        <v>0</v>
      </c>
      <c r="P150" s="14" t="n">
        <v>0</v>
      </c>
      <c r="Q150" s="20" t="n">
        <v>1</v>
      </c>
      <c r="R150" s="14" t="n">
        <v>0</v>
      </c>
      <c r="S150" s="14" t="n">
        <v>3</v>
      </c>
      <c r="T150" s="14" t="n">
        <v>2</v>
      </c>
      <c r="U150" s="14" t="n">
        <v>2</v>
      </c>
      <c r="V150" s="14" t="n">
        <v>1</v>
      </c>
      <c r="W150" s="14" t="n">
        <v>1</v>
      </c>
      <c r="X150" s="14" t="n">
        <v>0</v>
      </c>
      <c r="Y150" s="14" t="n">
        <v>1</v>
      </c>
      <c r="Z150" s="14" t="n">
        <v>0</v>
      </c>
      <c r="AA150" s="14" t="n">
        <v>2</v>
      </c>
      <c r="AB150" s="14" t="n">
        <v>0</v>
      </c>
      <c r="AC150" s="14" t="n">
        <v>0</v>
      </c>
      <c r="AD150" s="14" t="n">
        <v>0</v>
      </c>
      <c r="AE150" s="14" t="n">
        <v>1</v>
      </c>
      <c r="AF150" s="21" t="n">
        <v>0</v>
      </c>
      <c r="AG150" s="21" t="s">
        <v>229</v>
      </c>
      <c r="AH150" s="20" t="s">
        <v>265</v>
      </c>
      <c r="AI150" s="21"/>
      <c r="AJ150" s="14"/>
      <c r="AK150" s="14"/>
      <c r="AL150" s="14"/>
      <c r="AM150" s="14"/>
      <c r="AN150" s="14"/>
      <c r="AO150" s="14"/>
      <c r="AP150" s="14"/>
      <c r="AQ150" s="14"/>
    </row>
    <row r="151" customFormat="false" ht="15" hidden="false" customHeight="false" outlineLevel="0" collapsed="false">
      <c r="A151" s="1" t="s">
        <v>266</v>
      </c>
      <c r="B151" s="2" t="n">
        <v>17000</v>
      </c>
      <c r="C151" s="3" t="n">
        <v>114613</v>
      </c>
      <c r="D151" s="23"/>
      <c r="E151" s="24" t="n">
        <v>0.0195278177220302</v>
      </c>
      <c r="F151" s="25" t="n">
        <v>0.0100094424106086</v>
      </c>
      <c r="G151" s="25" t="n">
        <v>0.0112573403838942</v>
      </c>
      <c r="H151" s="25" t="n">
        <v>0.533750985297338</v>
      </c>
      <c r="I151" s="25" t="n">
        <v>0.575824798952474</v>
      </c>
      <c r="J151" s="25" t="n">
        <f aca="false">AVERAGE(F151:I151)</f>
        <v>0.282710641761079</v>
      </c>
      <c r="K151" s="4" t="n">
        <v>1</v>
      </c>
      <c r="L151" s="1" t="n">
        <v>1</v>
      </c>
      <c r="M151" s="1" t="n">
        <v>0</v>
      </c>
      <c r="N151" s="1" t="n">
        <v>1</v>
      </c>
      <c r="O151" s="1" t="n">
        <v>0</v>
      </c>
      <c r="P151" s="1" t="n">
        <v>1</v>
      </c>
      <c r="Q151" s="4" t="n">
        <v>3</v>
      </c>
      <c r="R151" s="1" t="n">
        <v>1</v>
      </c>
      <c r="S151" s="1" t="n">
        <v>5</v>
      </c>
      <c r="T151" s="1" t="n">
        <v>0</v>
      </c>
      <c r="U151" s="1" t="n">
        <v>9</v>
      </c>
      <c r="V151" s="1" t="n">
        <v>6</v>
      </c>
      <c r="W151" s="1" t="n">
        <v>2</v>
      </c>
      <c r="X151" s="1" t="n">
        <v>2</v>
      </c>
      <c r="Y151" s="1" t="n">
        <v>14</v>
      </c>
      <c r="Z151" s="1" t="n">
        <v>4</v>
      </c>
      <c r="AA151" s="1" t="n">
        <v>2</v>
      </c>
      <c r="AB151" s="1" t="n">
        <v>0</v>
      </c>
      <c r="AC151" s="1" t="n">
        <v>18</v>
      </c>
      <c r="AD151" s="1" t="n">
        <v>9</v>
      </c>
      <c r="AE151" s="1" t="n">
        <v>12</v>
      </c>
      <c r="AF151" s="5" t="n">
        <v>0.00808949298882185</v>
      </c>
      <c r="AG151" s="5" t="s">
        <v>38</v>
      </c>
      <c r="AH151" s="4" t="s">
        <v>267</v>
      </c>
      <c r="AI151" s="5" t="s">
        <v>41</v>
      </c>
      <c r="AJ151" s="1" t="n">
        <v>5</v>
      </c>
      <c r="AK151" s="1" t="n">
        <v>0</v>
      </c>
      <c r="AQ151" s="14"/>
    </row>
    <row r="152" customFormat="false" ht="15" hidden="false" customHeight="false" outlineLevel="0" collapsed="false">
      <c r="A152" s="1" t="s">
        <v>268</v>
      </c>
      <c r="B152" s="2" t="n">
        <v>924</v>
      </c>
      <c r="C152" s="3" t="n">
        <v>10118</v>
      </c>
      <c r="D152" s="32"/>
      <c r="E152" s="24" t="n">
        <v>0.00818439276056202</v>
      </c>
      <c r="F152" s="25" t="n">
        <v>0.0275427292454296</v>
      </c>
      <c r="G152" s="25" t="n">
        <v>0.0147956600130713</v>
      </c>
      <c r="H152" s="25" t="n">
        <v>0.00754847903026617</v>
      </c>
      <c r="I152" s="25" t="n">
        <v>0.00949044839127405</v>
      </c>
      <c r="J152" s="25" t="n">
        <f aca="false">AVERAGE(F152:I152)</f>
        <v>0.0148443291700103</v>
      </c>
      <c r="K152" s="4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4" t="n">
        <v>0</v>
      </c>
      <c r="R152" s="1" t="n">
        <v>0</v>
      </c>
      <c r="S152" s="1" t="n">
        <v>0</v>
      </c>
      <c r="T152" s="1" t="n">
        <v>0</v>
      </c>
      <c r="U152" s="1" t="n">
        <v>0</v>
      </c>
      <c r="V152" s="1" t="n">
        <v>0</v>
      </c>
      <c r="W152" s="1" t="n">
        <v>0</v>
      </c>
      <c r="X152" s="1" t="n">
        <v>0</v>
      </c>
      <c r="Y152" s="1" t="n">
        <v>0</v>
      </c>
      <c r="Z152" s="1" t="n">
        <v>0</v>
      </c>
      <c r="AA152" s="1" t="n">
        <v>0</v>
      </c>
      <c r="AB152" s="1" t="n">
        <v>0</v>
      </c>
      <c r="AC152" s="1" t="n">
        <v>0</v>
      </c>
      <c r="AD152" s="1" t="n">
        <v>0</v>
      </c>
      <c r="AE152" s="1" t="n">
        <v>0</v>
      </c>
      <c r="AF152" s="5" t="n">
        <v>0</v>
      </c>
      <c r="AG152" s="5" t="s">
        <v>43</v>
      </c>
      <c r="AH152" s="4" t="s">
        <v>269</v>
      </c>
      <c r="AI152" s="5" t="s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57"/>
    </sheetView>
  </sheetViews>
  <sheetFormatPr defaultColWidth="8.96484375" defaultRowHeight="15" zeroHeight="false" outlineLevelRow="0" outlineLevelCol="0"/>
  <cols>
    <col collapsed="false" customWidth="true" hidden="false" outlineLevel="0" max="1" min="1" style="14" width="26.42"/>
  </cols>
  <sheetData>
    <row r="1" s="14" customFormat="true" ht="15" hidden="false" customHeight="false" outlineLevel="0" collapsed="false"/>
    <row r="2" customFormat="false" ht="15" hidden="false" customHeight="false" outlineLevel="0" collapsed="false">
      <c r="B2" s="14"/>
      <c r="C2" s="14"/>
      <c r="D2" s="14"/>
    </row>
    <row r="3" customFormat="false" ht="15" hidden="false" customHeight="false" outlineLevel="0" collapsed="false">
      <c r="B3" s="14"/>
      <c r="C3" s="14"/>
      <c r="D3" s="14"/>
    </row>
    <row r="4" customFormat="false" ht="15" hidden="false" customHeight="false" outlineLevel="0" collapsed="false">
      <c r="B4" s="14"/>
      <c r="C4" s="14"/>
      <c r="D4" s="14"/>
    </row>
    <row r="5" customFormat="false" ht="15" hidden="false" customHeight="false" outlineLevel="0" collapsed="false">
      <c r="B5" s="14"/>
      <c r="C5" s="14"/>
      <c r="D5" s="14"/>
    </row>
    <row r="6" customFormat="false" ht="15" hidden="false" customHeight="false" outlineLevel="0" collapsed="false">
      <c r="B6" s="14"/>
      <c r="C6" s="14"/>
      <c r="D6" s="14"/>
    </row>
    <row r="7" customFormat="false" ht="15" hidden="false" customHeight="false" outlineLevel="0" collapsed="false">
      <c r="B7" s="14"/>
      <c r="C7" s="14"/>
      <c r="D7" s="14"/>
    </row>
    <row r="8" customFormat="false" ht="15" hidden="false" customHeight="false" outlineLevel="0" collapsed="false">
      <c r="B8" s="14"/>
      <c r="C8" s="14"/>
      <c r="D8" s="14"/>
    </row>
    <row r="9" customFormat="false" ht="15" hidden="false" customHeight="false" outlineLevel="0" collapsed="false">
      <c r="B9" s="14"/>
      <c r="C9" s="14"/>
      <c r="D9" s="14"/>
    </row>
    <row r="10" customFormat="false" ht="15" hidden="false" customHeight="false" outlineLevel="0" collapsed="false">
      <c r="B10" s="14"/>
      <c r="C10" s="14"/>
      <c r="D10" s="14"/>
    </row>
    <row r="11" customFormat="false" ht="15" hidden="false" customHeight="false" outlineLevel="0" collapsed="false">
      <c r="B11" s="14"/>
      <c r="C11" s="14"/>
      <c r="D11" s="14"/>
    </row>
    <row r="12" customFormat="false" ht="15" hidden="false" customHeight="false" outlineLevel="0" collapsed="false">
      <c r="B12" s="14"/>
      <c r="C12" s="14"/>
      <c r="D12" s="14"/>
    </row>
    <row r="13" customFormat="false" ht="15" hidden="false" customHeight="false" outlineLevel="0" collapsed="false">
      <c r="B13" s="14"/>
      <c r="C13" s="14"/>
      <c r="D13" s="14"/>
    </row>
    <row r="14" customFormat="false" ht="15" hidden="false" customHeight="false" outlineLevel="0" collapsed="false">
      <c r="B14" s="14"/>
      <c r="C14" s="14"/>
      <c r="D14" s="14"/>
    </row>
    <row r="15" customFormat="false" ht="15" hidden="false" customHeight="false" outlineLevel="0" collapsed="false">
      <c r="B15" s="14"/>
      <c r="C15" s="14"/>
      <c r="D15" s="14"/>
    </row>
    <row r="16" customFormat="false" ht="15" hidden="false" customHeight="false" outlineLevel="0" collapsed="false">
      <c r="B16" s="14"/>
      <c r="C16" s="14"/>
      <c r="D16" s="14"/>
    </row>
    <row r="17" customFormat="false" ht="15" hidden="false" customHeight="false" outlineLevel="0" collapsed="false">
      <c r="B17" s="14"/>
      <c r="C17" s="14"/>
    </row>
    <row r="18" customFormat="false" ht="15" hidden="false" customHeight="false" outlineLevel="0" collapsed="false">
      <c r="B18" s="14"/>
      <c r="C18" s="14"/>
    </row>
    <row r="19" customFormat="false" ht="15" hidden="false" customHeight="false" outlineLevel="0" collapsed="false">
      <c r="B19" s="14"/>
      <c r="C19" s="14"/>
    </row>
    <row r="20" customFormat="false" ht="15" hidden="false" customHeight="false" outlineLevel="0" collapsed="false">
      <c r="B20" s="14"/>
      <c r="C20" s="14"/>
    </row>
    <row r="21" customFormat="false" ht="15" hidden="false" customHeight="false" outlineLevel="0" collapsed="false">
      <c r="B21" s="14"/>
      <c r="C21" s="14"/>
    </row>
    <row r="22" customFormat="false" ht="15" hidden="false" customHeight="false" outlineLevel="0" collapsed="false">
      <c r="B22" s="14"/>
      <c r="C22" s="14"/>
    </row>
    <row r="23" customFormat="false" ht="15" hidden="false" customHeight="false" outlineLevel="0" collapsed="false">
      <c r="B23" s="14"/>
      <c r="C23" s="14"/>
    </row>
    <row r="24" customFormat="false" ht="15" hidden="false" customHeight="false" outlineLevel="0" collapsed="false">
      <c r="B24" s="14"/>
      <c r="C24" s="14"/>
    </row>
    <row r="25" customFormat="false" ht="15" hidden="false" customHeight="false" outlineLevel="0" collapsed="false">
      <c r="B25" s="14"/>
      <c r="C25" s="14"/>
    </row>
    <row r="26" customFormat="false" ht="15" hidden="false" customHeight="false" outlineLevel="0" collapsed="false">
      <c r="B26" s="14"/>
      <c r="C26" s="14"/>
    </row>
    <row r="27" customFormat="false" ht="15" hidden="false" customHeight="false" outlineLevel="0" collapsed="false">
      <c r="B27" s="14"/>
      <c r="C27" s="14"/>
    </row>
    <row r="28" customFormat="false" ht="15" hidden="false" customHeight="false" outlineLevel="0" collapsed="false">
      <c r="B28" s="14"/>
      <c r="C28" s="14"/>
    </row>
    <row r="29" customFormat="false" ht="15" hidden="false" customHeight="false" outlineLevel="0" collapsed="false">
      <c r="B29" s="14"/>
      <c r="C29" s="14"/>
    </row>
    <row r="30" customFormat="false" ht="15" hidden="false" customHeight="false" outlineLevel="0" collapsed="false">
      <c r="B30" s="14"/>
      <c r="C30" s="14"/>
    </row>
    <row r="31" customFormat="false" ht="15" hidden="false" customHeight="false" outlineLevel="0" collapsed="false">
      <c r="B31" s="14"/>
      <c r="C31" s="14"/>
    </row>
    <row r="32" customFormat="false" ht="15" hidden="false" customHeight="false" outlineLevel="0" collapsed="false">
      <c r="B32" s="14"/>
      <c r="C32" s="14"/>
    </row>
    <row r="33" customFormat="false" ht="15" hidden="false" customHeight="false" outlineLevel="0" collapsed="false">
      <c r="B33" s="14"/>
      <c r="C33" s="14"/>
    </row>
    <row r="34" customFormat="false" ht="15" hidden="false" customHeight="false" outlineLevel="0" collapsed="false">
      <c r="B34" s="14"/>
      <c r="C34" s="14"/>
    </row>
    <row r="35" customFormat="false" ht="15" hidden="false" customHeight="false" outlineLevel="0" collapsed="false">
      <c r="B35" s="14"/>
      <c r="C35" s="14"/>
    </row>
    <row r="36" customFormat="false" ht="15" hidden="false" customHeight="false" outlineLevel="0" collapsed="false">
      <c r="B36" s="14"/>
      <c r="C36" s="14"/>
    </row>
    <row r="37" customFormat="false" ht="15" hidden="false" customHeight="false" outlineLevel="0" collapsed="false">
      <c r="B37" s="14"/>
      <c r="C37" s="14"/>
    </row>
    <row r="38" customFormat="false" ht="15" hidden="false" customHeight="false" outlineLevel="0" collapsed="false">
      <c r="B38" s="14"/>
      <c r="C38" s="14"/>
    </row>
    <row r="39" customFormat="false" ht="15" hidden="false" customHeight="false" outlineLevel="0" collapsed="false">
      <c r="B39" s="14"/>
      <c r="C39" s="14"/>
    </row>
    <row r="40" customFormat="false" ht="15" hidden="false" customHeight="false" outlineLevel="0" collapsed="false">
      <c r="B40" s="14"/>
      <c r="C40" s="14"/>
    </row>
    <row r="41" customFormat="false" ht="15" hidden="false" customHeight="false" outlineLevel="0" collapsed="false">
      <c r="B41" s="14"/>
      <c r="C41" s="14"/>
    </row>
    <row r="42" customFormat="false" ht="15" hidden="false" customHeight="false" outlineLevel="0" collapsed="false">
      <c r="B42" s="14"/>
      <c r="C42" s="14"/>
    </row>
    <row r="43" customFormat="false" ht="15" hidden="false" customHeight="false" outlineLevel="0" collapsed="false">
      <c r="B43" s="14"/>
      <c r="C43" s="14"/>
    </row>
    <row r="44" customFormat="false" ht="15" hidden="false" customHeight="false" outlineLevel="0" collapsed="false">
      <c r="B44" s="14"/>
      <c r="C44" s="14"/>
    </row>
    <row r="45" customFormat="false" ht="15" hidden="false" customHeight="false" outlineLevel="0" collapsed="false">
      <c r="B45" s="14"/>
      <c r="C45" s="14"/>
    </row>
    <row r="46" customFormat="false" ht="15" hidden="false" customHeight="false" outlineLevel="0" collapsed="false">
      <c r="B46" s="14"/>
      <c r="C46" s="14"/>
    </row>
    <row r="47" customFormat="false" ht="15" hidden="false" customHeight="false" outlineLevel="0" collapsed="false">
      <c r="B47" s="14"/>
      <c r="C47" s="14"/>
    </row>
    <row r="48" customFormat="false" ht="15" hidden="false" customHeight="false" outlineLevel="0" collapsed="false">
      <c r="B48" s="14"/>
      <c r="C48" s="14"/>
    </row>
    <row r="49" customFormat="false" ht="15" hidden="false" customHeight="false" outlineLevel="0" collapsed="false">
      <c r="B49" s="14"/>
      <c r="C49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1T15:16:57Z</dcterms:created>
  <dc:creator>Jedrzej</dc:creator>
  <dc:description/>
  <dc:language>en-US</dc:language>
  <cp:lastModifiedBy>szymanski</cp:lastModifiedBy>
  <dcterms:modified xsi:type="dcterms:W3CDTF">2009-09-21T13:32:20Z</dcterms:modified>
  <cp:revision>0</cp:revision>
  <dc:subject/>
  <dc:title/>
</cp:coreProperties>
</file>